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168235/Desktop/Lab Dallas M.Carmen /MYC-AHR project/Metabolomics project/Project/For MS figures/MS versions/No AHR Nature version/Graphs for Nature version/MS versions/Revisions/MS revised Plos Genetic/"/>
    </mc:Choice>
  </mc:AlternateContent>
  <xr:revisionPtr revIDLastSave="0" documentId="13_ncr:1_{A6D044F0-714B-4E46-8C39-700867D5AF77}" xr6:coauthVersionLast="45" xr6:coauthVersionMax="45" xr10:uidLastSave="{00000000-0000-0000-0000-000000000000}"/>
  <bookViews>
    <workbookView xWindow="340" yWindow="460" windowWidth="28100" windowHeight="16120" activeTab="3" xr2:uid="{A1C7EA62-F78C-FF4C-A6B5-1952B3939DB6}"/>
  </bookViews>
  <sheets>
    <sheet name="Fig. 1A" sheetId="1" r:id="rId1"/>
    <sheet name="Fig 1E" sheetId="2" r:id="rId2"/>
    <sheet name="Fig 1F" sheetId="3" r:id="rId3"/>
    <sheet name="Fig 1G" sheetId="4" r:id="rId4"/>
    <sheet name="Fig 1H" sheetId="5" r:id="rId5"/>
    <sheet name="Fig 1I" sheetId="6" r:id="rId6"/>
    <sheet name="Fig 1J" sheetId="7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16" i="4" l="1"/>
  <c r="B13" i="4"/>
  <c r="C13" i="4"/>
  <c r="D13" i="4"/>
  <c r="B14" i="4"/>
  <c r="C14" i="4"/>
  <c r="D14" i="4"/>
  <c r="C15" i="4"/>
  <c r="D15" i="4"/>
  <c r="C9" i="7"/>
  <c r="D12" i="7"/>
  <c r="D11" i="7"/>
  <c r="C11" i="7"/>
  <c r="D10" i="7"/>
  <c r="C10" i="7"/>
  <c r="B10" i="7"/>
  <c r="D9" i="7"/>
  <c r="B9" i="7"/>
  <c r="L12" i="6"/>
  <c r="L11" i="6"/>
  <c r="K11" i="6"/>
  <c r="L10" i="6"/>
  <c r="K10" i="6"/>
  <c r="J10" i="6"/>
  <c r="L9" i="6"/>
  <c r="K9" i="6"/>
  <c r="J9" i="6"/>
  <c r="H12" i="6"/>
  <c r="H11" i="6"/>
  <c r="G11" i="6"/>
  <c r="H10" i="6"/>
  <c r="G10" i="6"/>
  <c r="F10" i="6"/>
  <c r="H9" i="6"/>
  <c r="G9" i="6"/>
  <c r="F9" i="6"/>
  <c r="D12" i="6"/>
  <c r="D11" i="6"/>
  <c r="C11" i="6"/>
  <c r="D10" i="6"/>
  <c r="C10" i="6"/>
  <c r="B10" i="6"/>
  <c r="D9" i="6"/>
  <c r="C9" i="6"/>
  <c r="B9" i="6"/>
  <c r="L12" i="5"/>
  <c r="L11" i="5"/>
  <c r="K11" i="5"/>
  <c r="L10" i="5"/>
  <c r="K10" i="5"/>
  <c r="J10" i="5"/>
  <c r="L9" i="5"/>
  <c r="K9" i="5"/>
  <c r="J9" i="5"/>
  <c r="H12" i="5"/>
  <c r="H11" i="5"/>
  <c r="G11" i="5"/>
  <c r="H10" i="5"/>
  <c r="G10" i="5"/>
  <c r="F10" i="5"/>
  <c r="H9" i="5"/>
  <c r="G9" i="5"/>
  <c r="F9" i="5"/>
  <c r="D12" i="5"/>
  <c r="L12" i="7" l="1"/>
  <c r="H12" i="7"/>
  <c r="L11" i="7"/>
  <c r="K11" i="7"/>
  <c r="H11" i="7"/>
  <c r="G11" i="7"/>
  <c r="L10" i="7"/>
  <c r="K10" i="7"/>
  <c r="J10" i="7"/>
  <c r="H10" i="7"/>
  <c r="G10" i="7"/>
  <c r="F10" i="7"/>
  <c r="L9" i="7"/>
  <c r="K9" i="7"/>
  <c r="J9" i="7"/>
  <c r="H9" i="7"/>
  <c r="G9" i="7"/>
  <c r="F9" i="7"/>
  <c r="D11" i="5"/>
  <c r="C11" i="5"/>
  <c r="D10" i="5"/>
  <c r="C10" i="5"/>
  <c r="B10" i="5"/>
  <c r="D9" i="5"/>
  <c r="C9" i="5"/>
  <c r="B9" i="5"/>
  <c r="L16" i="4"/>
  <c r="L15" i="4"/>
  <c r="K15" i="4"/>
  <c r="L14" i="4"/>
  <c r="K14" i="4"/>
  <c r="J14" i="4"/>
  <c r="L13" i="4"/>
  <c r="K13" i="4"/>
  <c r="J13" i="4"/>
  <c r="H16" i="4"/>
  <c r="H15" i="4"/>
  <c r="G15" i="4"/>
  <c r="H14" i="4"/>
  <c r="G14" i="4"/>
  <c r="F14" i="4"/>
  <c r="H13" i="4"/>
  <c r="G13" i="4"/>
  <c r="F13" i="4"/>
  <c r="C8" i="3"/>
  <c r="B7" i="3"/>
  <c r="B6" i="3"/>
  <c r="I8" i="3"/>
  <c r="G8" i="3"/>
  <c r="E8" i="3"/>
  <c r="I7" i="3"/>
  <c r="H7" i="3"/>
  <c r="G7" i="3"/>
  <c r="F7" i="3"/>
  <c r="E7" i="3"/>
  <c r="D7" i="3"/>
  <c r="C7" i="3"/>
  <c r="I6" i="3"/>
  <c r="H6" i="3"/>
  <c r="G6" i="3"/>
  <c r="F6" i="3"/>
  <c r="E6" i="3"/>
  <c r="D6" i="3"/>
  <c r="C6" i="3"/>
  <c r="I9" i="2"/>
  <c r="I8" i="2"/>
  <c r="H8" i="2"/>
  <c r="I7" i="2"/>
  <c r="H7" i="2"/>
  <c r="G9" i="2"/>
  <c r="G8" i="2"/>
  <c r="F8" i="2"/>
  <c r="G7" i="2"/>
  <c r="F7" i="2"/>
  <c r="E9" i="2"/>
  <c r="E8" i="2"/>
  <c r="D8" i="2"/>
  <c r="E7" i="2"/>
  <c r="D7" i="2"/>
  <c r="C9" i="2"/>
  <c r="C8" i="2"/>
  <c r="C7" i="2"/>
  <c r="B8" i="2"/>
  <c r="B7" i="2"/>
  <c r="N255" i="1"/>
  <c r="M255" i="1"/>
  <c r="N254" i="1"/>
  <c r="M254" i="1"/>
  <c r="L254" i="1"/>
  <c r="N253" i="1"/>
  <c r="M253" i="1"/>
  <c r="N256" i="1" s="1"/>
  <c r="L253" i="1"/>
  <c r="I255" i="1"/>
  <c r="H255" i="1"/>
  <c r="I254" i="1"/>
  <c r="H254" i="1"/>
  <c r="G254" i="1"/>
  <c r="I253" i="1"/>
  <c r="H253" i="1"/>
  <c r="I256" i="1" s="1"/>
  <c r="G253" i="1"/>
  <c r="D256" i="1"/>
  <c r="D255" i="1"/>
  <c r="C255" i="1"/>
  <c r="C253" i="1"/>
  <c r="D253" i="1"/>
  <c r="C254" i="1"/>
  <c r="D254" i="1"/>
  <c r="B254" i="1"/>
  <c r="B253" i="1"/>
</calcChain>
</file>

<file path=xl/sharedStrings.xml><?xml version="1.0" encoding="utf-8"?>
<sst xmlns="http://schemas.openxmlformats.org/spreadsheetml/2006/main" count="121" uniqueCount="27">
  <si>
    <t>II</t>
  </si>
  <si>
    <t>III</t>
  </si>
  <si>
    <t>IV-GBM</t>
  </si>
  <si>
    <t>Grade glioma</t>
  </si>
  <si>
    <t>CAD Log2 RPKM</t>
  </si>
  <si>
    <t>DHODH Log2 RPKM</t>
  </si>
  <si>
    <t>UMPS Log2 RPKM</t>
  </si>
  <si>
    <t>DMSO</t>
  </si>
  <si>
    <t>Breq.</t>
  </si>
  <si>
    <t>UMP (µg/g protein)</t>
  </si>
  <si>
    <t>UDP (µg/g protein)</t>
  </si>
  <si>
    <t>UTP (µg/g protein)</t>
  </si>
  <si>
    <t>Uridine (µg/g protein)</t>
  </si>
  <si>
    <t>ML390</t>
  </si>
  <si>
    <t>Breq. + Uridine</t>
  </si>
  <si>
    <t>LN229 (Relative RNA levels)</t>
  </si>
  <si>
    <t>SF188 (Relative RNA levels)</t>
  </si>
  <si>
    <t>GBM9 (Relative RNA levels)</t>
  </si>
  <si>
    <t>ML390 + Uridine</t>
  </si>
  <si>
    <t>average</t>
  </si>
  <si>
    <t xml:space="preserve">SD </t>
  </si>
  <si>
    <t>p-value vs gII</t>
  </si>
  <si>
    <t>p-value vs gIII</t>
  </si>
  <si>
    <t xml:space="preserve">p-value </t>
  </si>
  <si>
    <t>p-value vs DMSO</t>
  </si>
  <si>
    <t>p-value vs Breq.</t>
  </si>
  <si>
    <t>p-value vs ML39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7">
    <font>
      <sz val="12"/>
      <color theme="1"/>
      <name val="ArialMT"/>
      <family val="2"/>
    </font>
    <font>
      <sz val="12"/>
      <name val="Arial"/>
      <family val="2"/>
    </font>
    <font>
      <sz val="12"/>
      <color rgb="FFC00000"/>
      <name val="ArialMT"/>
      <family val="2"/>
    </font>
    <font>
      <sz val="12"/>
      <color rgb="FFC00000"/>
      <name val="Arial"/>
      <family val="2"/>
    </font>
    <font>
      <b/>
      <sz val="12"/>
      <color theme="1"/>
      <name val="ArialMT"/>
      <family val="2"/>
    </font>
    <font>
      <b/>
      <sz val="12"/>
      <name val="Arial"/>
      <family val="2"/>
    </font>
    <font>
      <b/>
      <sz val="12"/>
      <color theme="1"/>
      <name val="ArialMT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60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/>
    <xf numFmtId="0" fontId="4" fillId="0" borderId="0" xfId="0" applyFont="1"/>
    <xf numFmtId="0" fontId="5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6" fillId="0" borderId="0" xfId="0" applyFont="1"/>
    <xf numFmtId="0" fontId="5" fillId="0" borderId="3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6" fillId="0" borderId="1" xfId="0" applyFont="1" applyBorder="1"/>
    <xf numFmtId="0" fontId="6" fillId="0" borderId="3" xfId="0" applyFont="1" applyBorder="1"/>
    <xf numFmtId="0" fontId="6" fillId="0" borderId="5" xfId="0" applyFont="1" applyBorder="1"/>
    <xf numFmtId="2" fontId="0" fillId="0" borderId="1" xfId="0" applyNumberFormat="1" applyBorder="1" applyAlignment="1">
      <alignment horizontal="center"/>
    </xf>
    <xf numFmtId="2" fontId="0" fillId="0" borderId="2" xfId="0" applyNumberFormat="1" applyBorder="1" applyAlignment="1">
      <alignment horizontal="center"/>
    </xf>
    <xf numFmtId="2" fontId="0" fillId="0" borderId="3" xfId="0" applyNumberFormat="1" applyBorder="1" applyAlignment="1">
      <alignment horizontal="center"/>
    </xf>
    <xf numFmtId="2" fontId="0" fillId="0" borderId="4" xfId="0" applyNumberFormat="1" applyBorder="1" applyAlignment="1">
      <alignment horizontal="center"/>
    </xf>
    <xf numFmtId="2" fontId="0" fillId="0" borderId="5" xfId="0" applyNumberFormat="1" applyBorder="1" applyAlignment="1">
      <alignment horizontal="center"/>
    </xf>
    <xf numFmtId="164" fontId="0" fillId="0" borderId="6" xfId="0" applyNumberForma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4" xfId="0" applyBorder="1" applyAlignment="1">
      <alignment horizontal="center"/>
    </xf>
    <xf numFmtId="164" fontId="0" fillId="0" borderId="0" xfId="0" applyNumberFormat="1" applyBorder="1" applyAlignment="1">
      <alignment horizontal="center"/>
    </xf>
    <xf numFmtId="164" fontId="0" fillId="0" borderId="4" xfId="0" applyNumberFormat="1" applyBorder="1" applyAlignment="1">
      <alignment horizontal="center"/>
    </xf>
    <xf numFmtId="0" fontId="0" fillId="0" borderId="5" xfId="0" applyBorder="1" applyAlignment="1">
      <alignment horizontal="center"/>
    </xf>
    <xf numFmtId="164" fontId="0" fillId="0" borderId="8" xfId="0" applyNumberFormat="1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2" xfId="0" applyBorder="1" applyAlignment="1">
      <alignment horizontal="center"/>
    </xf>
    <xf numFmtId="0" fontId="1" fillId="0" borderId="8" xfId="0" applyFont="1" applyBorder="1" applyAlignment="1">
      <alignment horizontal="center"/>
    </xf>
    <xf numFmtId="164" fontId="1" fillId="0" borderId="0" xfId="0" applyNumberFormat="1" applyFont="1" applyBorder="1" applyAlignment="1">
      <alignment horizontal="center"/>
    </xf>
    <xf numFmtId="164" fontId="1" fillId="0" borderId="4" xfId="0" applyNumberFormat="1" applyFont="1" applyBorder="1" applyAlignment="1">
      <alignment horizontal="center"/>
    </xf>
    <xf numFmtId="164" fontId="1" fillId="0" borderId="8" xfId="0" applyNumberFormat="1" applyFont="1" applyBorder="1" applyAlignment="1">
      <alignment horizontal="center"/>
    </xf>
    <xf numFmtId="164" fontId="1" fillId="0" borderId="6" xfId="0" applyNumberFormat="1" applyFont="1" applyBorder="1" applyAlignment="1">
      <alignment horizontal="center"/>
    </xf>
    <xf numFmtId="0" fontId="0" fillId="0" borderId="0" xfId="0" applyBorder="1"/>
    <xf numFmtId="0" fontId="0" fillId="0" borderId="8" xfId="0" applyBorder="1"/>
    <xf numFmtId="0" fontId="1" fillId="0" borderId="3" xfId="0" applyFont="1" applyBorder="1"/>
    <xf numFmtId="0" fontId="1" fillId="0" borderId="0" xfId="0" applyFont="1" applyBorder="1"/>
    <xf numFmtId="0" fontId="1" fillId="0" borderId="4" xfId="0" applyFont="1" applyBorder="1"/>
    <xf numFmtId="0" fontId="1" fillId="0" borderId="5" xfId="0" applyFont="1" applyBorder="1"/>
    <xf numFmtId="0" fontId="1" fillId="0" borderId="8" xfId="0" applyFont="1" applyBorder="1"/>
    <xf numFmtId="0" fontId="1" fillId="0" borderId="6" xfId="0" applyFont="1" applyBorder="1"/>
    <xf numFmtId="0" fontId="4" fillId="0" borderId="0" xfId="0" applyFont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4" fillId="0" borderId="7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5A2619-DE6B-8E4F-9FF9-BC04BE4BA9F7}">
  <dimension ref="A1:N256"/>
  <sheetViews>
    <sheetView topLeftCell="A246" workbookViewId="0">
      <selection activeCell="A253" sqref="A253:D256"/>
    </sheetView>
  </sheetViews>
  <sheetFormatPr baseColWidth="10" defaultRowHeight="16"/>
  <cols>
    <col min="1" max="1" width="11.140625" customWidth="1"/>
  </cols>
  <sheetData>
    <row r="1" spans="2:14" s="5" customFormat="1">
      <c r="B1" s="55" t="s">
        <v>4</v>
      </c>
      <c r="C1" s="55"/>
      <c r="D1" s="55"/>
      <c r="G1" s="55" t="s">
        <v>5</v>
      </c>
      <c r="H1" s="55"/>
      <c r="I1" s="55"/>
      <c r="L1" s="55" t="s">
        <v>6</v>
      </c>
      <c r="M1" s="55"/>
      <c r="N1" s="55"/>
    </row>
    <row r="2" spans="2:14" s="5" customFormat="1">
      <c r="B2" s="55" t="s">
        <v>3</v>
      </c>
      <c r="C2" s="55"/>
      <c r="D2" s="55"/>
      <c r="G2" s="55" t="s">
        <v>3</v>
      </c>
      <c r="H2" s="55"/>
      <c r="I2" s="55"/>
      <c r="L2" s="55" t="s">
        <v>3</v>
      </c>
      <c r="M2" s="55"/>
      <c r="N2" s="55"/>
    </row>
    <row r="3" spans="2:14" s="5" customFormat="1">
      <c r="B3" s="6" t="s">
        <v>0</v>
      </c>
      <c r="C3" s="6" t="s">
        <v>1</v>
      </c>
      <c r="D3" s="6" t="s">
        <v>2</v>
      </c>
      <c r="G3" s="6" t="s">
        <v>0</v>
      </c>
      <c r="H3" s="6" t="s">
        <v>1</v>
      </c>
      <c r="I3" s="6" t="s">
        <v>2</v>
      </c>
      <c r="L3" s="6" t="s">
        <v>0</v>
      </c>
      <c r="M3" s="6" t="s">
        <v>1</v>
      </c>
      <c r="N3" s="6" t="s">
        <v>2</v>
      </c>
    </row>
    <row r="4" spans="2:14">
      <c r="B4" s="1">
        <v>10.028499999999999</v>
      </c>
      <c r="C4" s="1">
        <v>10.382999999999999</v>
      </c>
      <c r="D4" s="1">
        <v>10.073700000000001</v>
      </c>
      <c r="G4" s="1">
        <v>7.3144</v>
      </c>
      <c r="H4" s="1">
        <v>7.8973000000000004</v>
      </c>
      <c r="I4" s="1">
        <v>6.8986999999999998</v>
      </c>
      <c r="L4" s="1">
        <v>8.6007999999999996</v>
      </c>
      <c r="M4" s="1">
        <v>8.4746000000000006</v>
      </c>
      <c r="N4" s="1">
        <v>8.8521000000000001</v>
      </c>
    </row>
    <row r="5" spans="2:14">
      <c r="B5" s="1">
        <v>9.7034000000000002</v>
      </c>
      <c r="C5" s="1">
        <v>10.155799999999999</v>
      </c>
      <c r="D5" s="1">
        <v>8.1289999999999996</v>
      </c>
      <c r="G5" s="1">
        <v>7.5593000000000004</v>
      </c>
      <c r="H5" s="1">
        <v>7.4630000000000001</v>
      </c>
      <c r="I5" s="1">
        <v>7.4991000000000003</v>
      </c>
      <c r="L5" s="1">
        <v>8.7489000000000008</v>
      </c>
      <c r="M5" s="1">
        <v>8.5495999999999999</v>
      </c>
      <c r="N5" s="1">
        <v>9.2507999999999999</v>
      </c>
    </row>
    <row r="6" spans="2:14">
      <c r="B6" s="1">
        <v>10.5611</v>
      </c>
      <c r="C6" s="1">
        <v>10.418100000000001</v>
      </c>
      <c r="D6" s="1">
        <v>9.7966999999999995</v>
      </c>
      <c r="G6" s="1">
        <v>7.2769000000000004</v>
      </c>
      <c r="H6" s="1">
        <v>7.8651999999999997</v>
      </c>
      <c r="I6" s="1">
        <v>7.5907999999999998</v>
      </c>
      <c r="L6" s="1">
        <v>8.9015000000000004</v>
      </c>
      <c r="M6" s="1">
        <v>9.1145999999999994</v>
      </c>
      <c r="N6" s="1">
        <v>9.6948000000000008</v>
      </c>
    </row>
    <row r="7" spans="2:14">
      <c r="B7" s="1">
        <v>10.1701</v>
      </c>
      <c r="C7" s="1">
        <v>9.99</v>
      </c>
      <c r="D7" s="1">
        <v>10.116199999999999</v>
      </c>
      <c r="G7" s="1">
        <v>7.2380000000000004</v>
      </c>
      <c r="H7" s="1">
        <v>7.2847999999999997</v>
      </c>
      <c r="I7" s="1">
        <v>7.8324999999999996</v>
      </c>
      <c r="L7" s="1">
        <v>8.8938000000000006</v>
      </c>
      <c r="M7" s="1">
        <v>8.5921000000000003</v>
      </c>
      <c r="N7" s="1">
        <v>8.8310999999999993</v>
      </c>
    </row>
    <row r="8" spans="2:14">
      <c r="B8" s="1">
        <v>9.9243000000000006</v>
      </c>
      <c r="C8" s="1">
        <v>9.5649999999999995</v>
      </c>
      <c r="D8" s="1">
        <v>11.469900000000001</v>
      </c>
      <c r="G8" s="1">
        <v>7.3230000000000004</v>
      </c>
      <c r="H8" s="1">
        <v>7.4970999999999997</v>
      </c>
      <c r="I8" s="1">
        <v>7.2823000000000002</v>
      </c>
      <c r="L8" s="1">
        <v>8.4486000000000008</v>
      </c>
      <c r="M8" s="1">
        <v>8.9040999999999997</v>
      </c>
      <c r="N8" s="1">
        <v>8.8947000000000003</v>
      </c>
    </row>
    <row r="9" spans="2:14">
      <c r="B9" s="1">
        <v>10.7149</v>
      </c>
      <c r="C9" s="1">
        <v>9.6925000000000008</v>
      </c>
      <c r="D9" s="1">
        <v>8.4857999999999993</v>
      </c>
      <c r="G9" s="1">
        <v>7.5659999999999998</v>
      </c>
      <c r="H9" s="1">
        <v>7.3403</v>
      </c>
      <c r="I9" s="1">
        <v>7.5293999999999999</v>
      </c>
      <c r="L9" s="1">
        <v>8.9708000000000006</v>
      </c>
      <c r="M9" s="1">
        <v>8.5447000000000006</v>
      </c>
      <c r="N9" s="1">
        <v>9.2847000000000008</v>
      </c>
    </row>
    <row r="10" spans="2:14">
      <c r="B10" s="1">
        <v>8.7087000000000003</v>
      </c>
      <c r="C10" s="1">
        <v>10.29</v>
      </c>
      <c r="D10" s="1">
        <v>9.1597000000000008</v>
      </c>
      <c r="G10" s="1">
        <v>6.4282000000000004</v>
      </c>
      <c r="H10" s="1">
        <v>8.1964000000000006</v>
      </c>
      <c r="I10" s="1">
        <v>7.4619999999999997</v>
      </c>
      <c r="L10" s="1">
        <v>7.7042999999999999</v>
      </c>
      <c r="M10" s="1">
        <v>8.4405999999999999</v>
      </c>
      <c r="N10" s="1">
        <v>9.3463999999999992</v>
      </c>
    </row>
    <row r="11" spans="2:14">
      <c r="B11" s="1">
        <v>9.7425999999999995</v>
      </c>
      <c r="C11" s="1">
        <v>10.480399999999999</v>
      </c>
      <c r="D11" s="1">
        <v>10.7212</v>
      </c>
      <c r="G11" s="1">
        <v>6.9401000000000002</v>
      </c>
      <c r="H11" s="1">
        <v>7.7447999999999997</v>
      </c>
      <c r="I11" s="1">
        <v>7.7798999999999996</v>
      </c>
      <c r="L11" s="1">
        <v>8.6310000000000002</v>
      </c>
      <c r="M11" s="1">
        <v>8.6747999999999994</v>
      </c>
      <c r="N11" s="1">
        <v>9.2009000000000007</v>
      </c>
    </row>
    <row r="12" spans="2:14">
      <c r="B12" s="1">
        <v>9.4445999999999994</v>
      </c>
      <c r="C12" s="1">
        <v>10.392200000000001</v>
      </c>
      <c r="D12" s="1">
        <v>9.3209999999999997</v>
      </c>
      <c r="G12" s="1">
        <v>7.7412000000000001</v>
      </c>
      <c r="H12" s="1">
        <v>7.5320999999999998</v>
      </c>
      <c r="I12" s="1">
        <v>7.4257999999999997</v>
      </c>
      <c r="L12" s="1">
        <v>8.9605999999999995</v>
      </c>
      <c r="M12" s="1">
        <v>8.6591000000000005</v>
      </c>
      <c r="N12" s="1">
        <v>9.2858999999999998</v>
      </c>
    </row>
    <row r="13" spans="2:14">
      <c r="B13" s="1">
        <v>10.2872</v>
      </c>
      <c r="C13" s="1">
        <v>9.8327000000000009</v>
      </c>
      <c r="D13" s="1">
        <v>10.4695</v>
      </c>
      <c r="G13" s="1">
        <v>7.3956</v>
      </c>
      <c r="H13" s="1">
        <v>7.431</v>
      </c>
      <c r="I13" s="1">
        <v>7.0955000000000004</v>
      </c>
      <c r="L13" s="1">
        <v>8.4960000000000004</v>
      </c>
      <c r="M13" s="1">
        <v>8.4482999999999997</v>
      </c>
      <c r="N13" s="1">
        <v>8.6172000000000004</v>
      </c>
    </row>
    <row r="14" spans="2:14">
      <c r="B14" s="1">
        <v>10.4236</v>
      </c>
      <c r="C14" s="1">
        <v>10.244</v>
      </c>
      <c r="D14" s="1">
        <v>9.9787999999999997</v>
      </c>
      <c r="G14" s="1">
        <v>7.0090000000000003</v>
      </c>
      <c r="H14" s="1">
        <v>7.641</v>
      </c>
      <c r="I14" s="1">
        <v>7.0510999999999999</v>
      </c>
      <c r="L14" s="1">
        <v>8.1052999999999997</v>
      </c>
      <c r="M14" s="1">
        <v>8.7081</v>
      </c>
      <c r="N14" s="1">
        <v>9.1771999999999991</v>
      </c>
    </row>
    <row r="15" spans="2:14">
      <c r="B15" s="1">
        <v>9.8836999999999993</v>
      </c>
      <c r="C15" s="1">
        <v>10.9221</v>
      </c>
      <c r="D15" s="1">
        <v>10.168200000000001</v>
      </c>
      <c r="G15" s="1">
        <v>7.5174000000000003</v>
      </c>
      <c r="H15" s="1">
        <v>7.9893999999999998</v>
      </c>
      <c r="I15" s="1">
        <v>7.9063999999999997</v>
      </c>
      <c r="L15" s="1">
        <v>8.5648999999999997</v>
      </c>
      <c r="M15" s="1">
        <v>8.8340999999999994</v>
      </c>
      <c r="N15" s="1">
        <v>8.7365999999999993</v>
      </c>
    </row>
    <row r="16" spans="2:14">
      <c r="B16" s="1">
        <v>10.446400000000001</v>
      </c>
      <c r="C16" s="1">
        <v>9.2297999999999991</v>
      </c>
      <c r="D16" s="1">
        <v>9.7348999999999997</v>
      </c>
      <c r="G16" s="1">
        <v>6.9782000000000002</v>
      </c>
      <c r="H16" s="1">
        <v>6.6140999999999996</v>
      </c>
      <c r="I16" s="1">
        <v>7.6589999999999998</v>
      </c>
      <c r="L16" s="1">
        <v>8.1992999999999991</v>
      </c>
      <c r="M16" s="1">
        <v>8.7896999999999998</v>
      </c>
      <c r="N16" s="1">
        <v>9.3670000000000009</v>
      </c>
    </row>
    <row r="17" spans="2:14">
      <c r="B17" s="1">
        <v>9.8660999999999994</v>
      </c>
      <c r="C17" s="1">
        <v>9.6379999999999999</v>
      </c>
      <c r="D17" s="1">
        <v>10.0078</v>
      </c>
      <c r="G17" s="1">
        <v>7.2965</v>
      </c>
      <c r="H17" s="1">
        <v>6.9591000000000003</v>
      </c>
      <c r="I17" s="1">
        <v>7.5693000000000001</v>
      </c>
      <c r="L17" s="1">
        <v>8.5366999999999997</v>
      </c>
      <c r="M17" s="1">
        <v>8.0548000000000002</v>
      </c>
      <c r="N17" s="1">
        <v>8.1973000000000003</v>
      </c>
    </row>
    <row r="18" spans="2:14">
      <c r="B18" s="1">
        <v>9.3447999999999993</v>
      </c>
      <c r="C18" s="1">
        <v>9.5027000000000008</v>
      </c>
      <c r="D18" s="1">
        <v>9.9319000000000006</v>
      </c>
      <c r="G18" s="1">
        <v>7.9234999999999998</v>
      </c>
      <c r="H18" s="1">
        <v>6.7704000000000004</v>
      </c>
      <c r="I18" s="1">
        <v>7.5141</v>
      </c>
      <c r="L18" s="1">
        <v>8.6290999999999993</v>
      </c>
      <c r="M18" s="1">
        <v>8.7836999999999996</v>
      </c>
      <c r="N18" s="1">
        <v>9.0534999999999997</v>
      </c>
    </row>
    <row r="19" spans="2:14">
      <c r="B19" s="1">
        <v>9.8172999999999995</v>
      </c>
      <c r="C19" s="1">
        <v>9.3892000000000007</v>
      </c>
      <c r="D19" s="1">
        <v>8.8031000000000006</v>
      </c>
      <c r="G19" s="1">
        <v>7.8807</v>
      </c>
      <c r="H19" s="1">
        <v>8.0889000000000006</v>
      </c>
      <c r="I19" s="1">
        <v>7.1439000000000004</v>
      </c>
      <c r="L19" s="1">
        <v>8.2553000000000001</v>
      </c>
      <c r="M19" s="1">
        <v>9.2159999999999993</v>
      </c>
      <c r="N19" s="1">
        <v>8.9118999999999993</v>
      </c>
    </row>
    <row r="20" spans="2:14">
      <c r="B20" s="1">
        <v>9.3651</v>
      </c>
      <c r="C20" s="1">
        <v>10.3546</v>
      </c>
      <c r="D20" s="1">
        <v>10.380649999999999</v>
      </c>
      <c r="G20" s="1">
        <v>7.5708000000000002</v>
      </c>
      <c r="H20" s="1">
        <v>7.3977000000000004</v>
      </c>
      <c r="I20" s="1">
        <v>7.6981000000000002</v>
      </c>
      <c r="L20" s="1">
        <v>8.9184000000000001</v>
      </c>
      <c r="M20" s="1">
        <v>8.7172999999999998</v>
      </c>
      <c r="N20" s="1">
        <v>9.5954499999999996</v>
      </c>
    </row>
    <row r="21" spans="2:14">
      <c r="B21" s="1">
        <v>10.3116</v>
      </c>
      <c r="C21" s="1">
        <v>9.3696999999999999</v>
      </c>
      <c r="D21" s="1">
        <v>9.5962999999999994</v>
      </c>
      <c r="G21" s="1">
        <v>7.3124000000000002</v>
      </c>
      <c r="H21" s="1">
        <v>6.7972000000000001</v>
      </c>
      <c r="I21" s="1">
        <v>7.7103999999999999</v>
      </c>
      <c r="L21" s="1">
        <v>8.5785999999999998</v>
      </c>
      <c r="M21" s="1">
        <v>8.2280999999999995</v>
      </c>
      <c r="N21" s="1">
        <v>8.7934999999999999</v>
      </c>
    </row>
    <row r="22" spans="2:14">
      <c r="B22" s="1">
        <v>10.3589</v>
      </c>
      <c r="C22" s="1">
        <v>8.7289999999999992</v>
      </c>
      <c r="D22" s="1">
        <v>10.1637</v>
      </c>
      <c r="G22" s="1">
        <v>7.1997999999999998</v>
      </c>
      <c r="H22" s="1">
        <v>8.5145</v>
      </c>
      <c r="I22" s="1">
        <v>8.1170000000000009</v>
      </c>
      <c r="L22" s="1">
        <v>8.1407000000000007</v>
      </c>
      <c r="M22" s="1">
        <v>8.6568000000000005</v>
      </c>
      <c r="N22" s="1">
        <v>9.2882999999999996</v>
      </c>
    </row>
    <row r="23" spans="2:14">
      <c r="B23" s="1">
        <v>10.064</v>
      </c>
      <c r="C23" s="1">
        <v>9.9909999999999997</v>
      </c>
      <c r="D23" s="1">
        <v>8.3393999999999995</v>
      </c>
      <c r="G23" s="1">
        <v>7.2454999999999998</v>
      </c>
      <c r="H23" s="1">
        <v>7.3799000000000001</v>
      </c>
      <c r="I23" s="1">
        <v>7.6432000000000002</v>
      </c>
      <c r="L23" s="1">
        <v>8.5711999999999993</v>
      </c>
      <c r="M23" s="1">
        <v>7.9169999999999998</v>
      </c>
      <c r="N23" s="1">
        <v>9.2429000000000006</v>
      </c>
    </row>
    <row r="24" spans="2:14">
      <c r="B24" s="1">
        <v>9.2155000000000005</v>
      </c>
      <c r="C24" s="1">
        <v>10.793900000000001</v>
      </c>
      <c r="D24" s="1">
        <v>10.045500000000001</v>
      </c>
      <c r="G24" s="1">
        <v>7.4147999999999996</v>
      </c>
      <c r="H24" s="1">
        <v>7.0521000000000003</v>
      </c>
      <c r="I24" s="1">
        <v>7.351</v>
      </c>
      <c r="L24" s="1">
        <v>8.4177999999999997</v>
      </c>
      <c r="M24" s="1">
        <v>8.3953000000000007</v>
      </c>
      <c r="N24" s="1">
        <v>8.7283000000000008</v>
      </c>
    </row>
    <row r="25" spans="2:14">
      <c r="B25" s="1">
        <v>10.3996</v>
      </c>
      <c r="C25" s="1">
        <v>10.432</v>
      </c>
      <c r="D25" s="1">
        <v>8.9810999999999996</v>
      </c>
      <c r="G25" s="1">
        <v>7.3407999999999998</v>
      </c>
      <c r="H25" s="1">
        <v>6.7686000000000002</v>
      </c>
      <c r="I25" s="1">
        <v>6.4157999999999999</v>
      </c>
      <c r="L25" s="1">
        <v>8.4041999999999994</v>
      </c>
      <c r="M25" s="1">
        <v>8.5069999999999997</v>
      </c>
      <c r="N25" s="1">
        <v>8.9893000000000001</v>
      </c>
    </row>
    <row r="26" spans="2:14">
      <c r="B26" s="1">
        <v>10.017099999999999</v>
      </c>
      <c r="C26" s="1">
        <v>9.6586999999999996</v>
      </c>
      <c r="D26" s="1">
        <v>10.0558</v>
      </c>
      <c r="G26" s="1">
        <v>7.7573999999999996</v>
      </c>
      <c r="H26" s="1">
        <v>7.6631999999999998</v>
      </c>
      <c r="I26" s="1">
        <v>7.9885999999999999</v>
      </c>
      <c r="L26" s="1">
        <v>8.0921000000000003</v>
      </c>
      <c r="M26" s="1">
        <v>8.4321000000000002</v>
      </c>
      <c r="N26" s="1">
        <v>8.8667999999999996</v>
      </c>
    </row>
    <row r="27" spans="2:14">
      <c r="B27" s="1">
        <v>10.3286</v>
      </c>
      <c r="C27" s="1">
        <v>10.1896</v>
      </c>
      <c r="D27" s="1">
        <v>10.019399999999999</v>
      </c>
      <c r="G27" s="1">
        <v>7.4718999999999998</v>
      </c>
      <c r="H27" s="1">
        <v>6.758</v>
      </c>
      <c r="I27" s="1">
        <v>7.3433999999999999</v>
      </c>
      <c r="L27" s="1">
        <v>8.6940000000000008</v>
      </c>
      <c r="M27" s="1">
        <v>8.1607000000000003</v>
      </c>
      <c r="N27" s="1">
        <v>8.9968000000000004</v>
      </c>
    </row>
    <row r="28" spans="2:14">
      <c r="B28" s="1">
        <v>10.1929</v>
      </c>
      <c r="C28" s="1">
        <v>10.445499999999999</v>
      </c>
      <c r="D28" s="1">
        <v>10.292</v>
      </c>
      <c r="G28" s="1">
        <v>7.7716000000000003</v>
      </c>
      <c r="H28" s="1">
        <v>7.5613999999999999</v>
      </c>
      <c r="I28" s="1">
        <v>8.0013000000000005</v>
      </c>
      <c r="L28" s="1">
        <v>8.6559000000000008</v>
      </c>
      <c r="M28" s="1">
        <v>8.8880999999999997</v>
      </c>
      <c r="N28" s="1">
        <v>9.2630999999999997</v>
      </c>
    </row>
    <row r="29" spans="2:14">
      <c r="B29" s="1">
        <v>9.8824000000000005</v>
      </c>
      <c r="C29" s="1">
        <v>10.331200000000001</v>
      </c>
      <c r="D29" s="1">
        <v>9.7712000000000003</v>
      </c>
      <c r="G29" s="1">
        <v>7.1790000000000003</v>
      </c>
      <c r="H29" s="1">
        <v>7.8932000000000002</v>
      </c>
      <c r="I29" s="1">
        <v>8.1334</v>
      </c>
      <c r="L29" s="1">
        <v>8.4845000000000006</v>
      </c>
      <c r="M29" s="1">
        <v>8.6943000000000001</v>
      </c>
      <c r="N29" s="1">
        <v>9.4011999999999993</v>
      </c>
    </row>
    <row r="30" spans="2:14">
      <c r="B30" s="1">
        <v>10.278600000000001</v>
      </c>
      <c r="C30" s="1">
        <v>9.3209</v>
      </c>
      <c r="D30" s="1">
        <v>10.518800000000001</v>
      </c>
      <c r="G30" s="1">
        <v>7.4032999999999998</v>
      </c>
      <c r="H30" s="1">
        <v>7.6337000000000002</v>
      </c>
      <c r="I30" s="1">
        <v>7.6193</v>
      </c>
      <c r="L30" s="1">
        <v>8.4007000000000005</v>
      </c>
      <c r="M30" s="1">
        <v>8.8473000000000006</v>
      </c>
      <c r="N30" s="1">
        <v>8.9893000000000001</v>
      </c>
    </row>
    <row r="31" spans="2:14">
      <c r="B31" s="1">
        <v>10.327999999999999</v>
      </c>
      <c r="C31" s="1">
        <v>9.9395000000000007</v>
      </c>
      <c r="D31" s="1">
        <v>10.0829</v>
      </c>
      <c r="G31" s="1">
        <v>7.6710000000000003</v>
      </c>
      <c r="H31" s="1">
        <v>7.4678000000000004</v>
      </c>
      <c r="I31" s="1">
        <v>7.9968000000000004</v>
      </c>
      <c r="L31" s="1">
        <v>8.6028000000000002</v>
      </c>
      <c r="M31" s="1">
        <v>8.4260999999999999</v>
      </c>
      <c r="N31" s="1">
        <v>8.8744999999999994</v>
      </c>
    </row>
    <row r="32" spans="2:14">
      <c r="B32" s="1">
        <v>9.3336000000000006</v>
      </c>
      <c r="C32" s="1">
        <v>10.5557</v>
      </c>
      <c r="D32" s="1">
        <v>10.359500000000001</v>
      </c>
      <c r="G32" s="1">
        <v>8.3953000000000007</v>
      </c>
      <c r="H32" s="1">
        <v>7.8207000000000004</v>
      </c>
      <c r="I32" s="1">
        <v>7.2751000000000001</v>
      </c>
      <c r="L32" s="1">
        <v>8.9642999999999997</v>
      </c>
      <c r="M32" s="1">
        <v>8.6097999999999999</v>
      </c>
      <c r="N32" s="1">
        <v>8.7719000000000005</v>
      </c>
    </row>
    <row r="33" spans="2:14">
      <c r="B33" s="1">
        <v>10.290699999999999</v>
      </c>
      <c r="C33" s="1">
        <v>10.3589</v>
      </c>
      <c r="D33" s="1">
        <v>8.8444000000000003</v>
      </c>
      <c r="G33" s="1">
        <v>7.7289000000000003</v>
      </c>
      <c r="H33" s="1">
        <v>7.4375999999999998</v>
      </c>
      <c r="I33" s="1">
        <v>7.5004</v>
      </c>
      <c r="L33" s="1">
        <v>8.2800999999999991</v>
      </c>
      <c r="M33" s="1">
        <v>8.4367000000000001</v>
      </c>
      <c r="N33" s="1">
        <v>9.6120999999999999</v>
      </c>
    </row>
    <row r="34" spans="2:14">
      <c r="B34" s="1">
        <v>10.7247</v>
      </c>
      <c r="C34" s="1">
        <v>9.9890000000000008</v>
      </c>
      <c r="D34" s="1">
        <v>10.627700000000001</v>
      </c>
      <c r="G34" s="1">
        <v>7.9260000000000002</v>
      </c>
      <c r="H34" s="1">
        <v>8.0966000000000005</v>
      </c>
      <c r="I34" s="1">
        <v>7.1893000000000002</v>
      </c>
      <c r="L34" s="1">
        <v>8.4499999999999993</v>
      </c>
      <c r="M34" s="1">
        <v>8.4144000000000005</v>
      </c>
      <c r="N34" s="1">
        <v>9.0737000000000005</v>
      </c>
    </row>
    <row r="35" spans="2:14">
      <c r="B35" s="1">
        <v>10.1556</v>
      </c>
      <c r="C35" s="1">
        <v>10.26</v>
      </c>
      <c r="D35" s="1">
        <v>10.571999999999999</v>
      </c>
      <c r="G35" s="1">
        <v>7.2609000000000004</v>
      </c>
      <c r="H35" s="1">
        <v>7.5544000000000002</v>
      </c>
      <c r="I35" s="1">
        <v>7.6414999999999997</v>
      </c>
      <c r="L35" s="1">
        <v>8.5280000000000005</v>
      </c>
      <c r="M35" s="1">
        <v>8.7525999999999993</v>
      </c>
      <c r="N35" s="1">
        <v>9.0883000000000003</v>
      </c>
    </row>
    <row r="36" spans="2:14">
      <c r="B36" s="1">
        <v>9.9085999999999999</v>
      </c>
      <c r="C36" s="1">
        <v>9.3371999999999993</v>
      </c>
      <c r="D36" s="1">
        <v>10.2972</v>
      </c>
      <c r="G36" s="1">
        <v>7.7123999999999997</v>
      </c>
      <c r="H36" s="1">
        <v>7.2355</v>
      </c>
      <c r="I36" s="1">
        <v>7.1867999999999999</v>
      </c>
      <c r="L36" s="1">
        <v>9.0686999999999998</v>
      </c>
      <c r="M36" s="1">
        <v>8.593</v>
      </c>
      <c r="N36" s="1">
        <v>9.0829000000000004</v>
      </c>
    </row>
    <row r="37" spans="2:14">
      <c r="B37" s="1">
        <v>10.676</v>
      </c>
      <c r="C37" s="1">
        <v>10.150499999999999</v>
      </c>
      <c r="D37" s="1">
        <v>10.136799999999999</v>
      </c>
      <c r="G37" s="1">
        <v>7.7568999999999999</v>
      </c>
      <c r="H37" s="1">
        <v>7.2316000000000003</v>
      </c>
      <c r="I37" s="1">
        <v>7.5015000000000001</v>
      </c>
      <c r="L37" s="1">
        <v>8.4389000000000003</v>
      </c>
      <c r="M37" s="1">
        <v>8.8400999999999996</v>
      </c>
      <c r="N37" s="1">
        <v>9.1227999999999998</v>
      </c>
    </row>
    <row r="38" spans="2:14">
      <c r="B38" s="1">
        <v>10.7768</v>
      </c>
      <c r="C38" s="1">
        <v>10.1851</v>
      </c>
      <c r="D38" s="1">
        <v>10.088100000000001</v>
      </c>
      <c r="G38" s="1">
        <v>7.3901000000000003</v>
      </c>
      <c r="H38" s="1">
        <v>7.3143000000000002</v>
      </c>
      <c r="I38" s="1">
        <v>7.9562999999999997</v>
      </c>
      <c r="L38" s="1">
        <v>8.6905000000000001</v>
      </c>
      <c r="M38" s="1">
        <v>8.2471999999999994</v>
      </c>
      <c r="N38" s="1">
        <v>8.9268000000000001</v>
      </c>
    </row>
    <row r="39" spans="2:14">
      <c r="B39" s="1">
        <v>9.8815000000000008</v>
      </c>
      <c r="C39" s="1">
        <v>10.243600000000001</v>
      </c>
      <c r="D39" s="1">
        <v>10.3866</v>
      </c>
      <c r="G39" s="1">
        <v>7.9461000000000004</v>
      </c>
      <c r="H39" s="1">
        <v>7.4611999999999998</v>
      </c>
      <c r="I39" s="1">
        <v>7.6894</v>
      </c>
      <c r="L39" s="1">
        <v>9.0006000000000004</v>
      </c>
      <c r="M39" s="1">
        <v>9.1952999999999996</v>
      </c>
      <c r="N39" s="1">
        <v>9.2684999999999995</v>
      </c>
    </row>
    <row r="40" spans="2:14">
      <c r="B40" s="1">
        <v>10.2074</v>
      </c>
      <c r="C40" s="1">
        <v>10.908200000000001</v>
      </c>
      <c r="D40" s="1">
        <v>10.647600000000001</v>
      </c>
      <c r="G40" s="1">
        <v>7.4680999999999997</v>
      </c>
      <c r="H40" s="1">
        <v>8.2807999999999993</v>
      </c>
      <c r="I40" s="1">
        <v>7.2729999999999997</v>
      </c>
      <c r="L40" s="1">
        <v>7.9802</v>
      </c>
      <c r="M40" s="1">
        <v>9.2133000000000003</v>
      </c>
      <c r="N40" s="1">
        <v>9.3187999999999995</v>
      </c>
    </row>
    <row r="41" spans="2:14">
      <c r="B41" s="1">
        <v>10.6724</v>
      </c>
      <c r="C41" s="1">
        <v>10.784700000000001</v>
      </c>
      <c r="D41" s="1">
        <v>10.012</v>
      </c>
      <c r="G41" s="1">
        <v>7.4179000000000004</v>
      </c>
      <c r="H41" s="1">
        <v>8.5296000000000003</v>
      </c>
      <c r="I41" s="1">
        <v>7.4618000000000002</v>
      </c>
      <c r="L41" s="1">
        <v>8.6278000000000006</v>
      </c>
      <c r="M41" s="1">
        <v>9.1179000000000006</v>
      </c>
      <c r="N41" s="1">
        <v>9.3108000000000004</v>
      </c>
    </row>
    <row r="42" spans="2:14">
      <c r="B42" s="1">
        <v>10.60345</v>
      </c>
      <c r="C42" s="1">
        <v>10.4292</v>
      </c>
      <c r="D42" s="1">
        <v>9.0008999999999997</v>
      </c>
      <c r="G42" s="1">
        <v>8.3497500000000002</v>
      </c>
      <c r="H42" s="1">
        <v>7.5254000000000003</v>
      </c>
      <c r="I42" s="1">
        <v>7.9562999999999997</v>
      </c>
      <c r="L42" s="1">
        <v>9.0248500000000007</v>
      </c>
      <c r="M42" s="1">
        <v>8.5602999999999998</v>
      </c>
      <c r="N42" s="1">
        <v>9.1903000000000006</v>
      </c>
    </row>
    <row r="43" spans="2:14">
      <c r="B43" s="1">
        <v>10.5533</v>
      </c>
      <c r="C43" s="1">
        <v>10.0335</v>
      </c>
      <c r="D43" s="1">
        <v>9.4261999999999997</v>
      </c>
      <c r="G43" s="1">
        <v>7.9090999999999996</v>
      </c>
      <c r="H43" s="1">
        <v>7.1557000000000004</v>
      </c>
      <c r="I43" s="1">
        <v>7.4768999999999997</v>
      </c>
      <c r="L43" s="1">
        <v>8.51</v>
      </c>
      <c r="M43" s="1">
        <v>8.7035</v>
      </c>
      <c r="N43" s="1">
        <v>8.5267999999999997</v>
      </c>
    </row>
    <row r="44" spans="2:14">
      <c r="B44" s="1">
        <v>9.8036999999999992</v>
      </c>
      <c r="C44" s="1">
        <v>9.7673000000000005</v>
      </c>
      <c r="D44" s="1">
        <v>11.0618</v>
      </c>
      <c r="G44" s="1">
        <v>7.7073999999999998</v>
      </c>
      <c r="H44" s="1">
        <v>7.0484999999999998</v>
      </c>
      <c r="I44" s="1">
        <v>7.5709</v>
      </c>
      <c r="L44" s="1">
        <v>8.7263999999999999</v>
      </c>
      <c r="M44" s="1">
        <v>8.1013000000000002</v>
      </c>
      <c r="N44" s="1">
        <v>9.0548999999999999</v>
      </c>
    </row>
    <row r="45" spans="2:14">
      <c r="B45" s="1">
        <v>9.9844000000000008</v>
      </c>
      <c r="C45" s="1">
        <v>9.9723000000000006</v>
      </c>
      <c r="D45" s="1">
        <v>8.9359000000000002</v>
      </c>
      <c r="G45" s="1">
        <v>7.2435999999999998</v>
      </c>
      <c r="H45" s="1">
        <v>7.7485999999999997</v>
      </c>
      <c r="I45" s="1">
        <v>8.3818999999999999</v>
      </c>
      <c r="L45" s="1">
        <v>8.7292000000000005</v>
      </c>
      <c r="M45" s="1">
        <v>8.9788999999999994</v>
      </c>
      <c r="N45" s="1">
        <v>9.2378999999999998</v>
      </c>
    </row>
    <row r="46" spans="2:14">
      <c r="B46" s="1">
        <v>10.155200000000001</v>
      </c>
      <c r="C46" s="1">
        <v>10.3375</v>
      </c>
      <c r="D46" s="1">
        <v>10.1648</v>
      </c>
      <c r="G46" s="1">
        <v>7.0727000000000002</v>
      </c>
      <c r="H46" s="1">
        <v>7.8258000000000001</v>
      </c>
      <c r="I46" s="1">
        <v>7.4084000000000003</v>
      </c>
      <c r="L46" s="1">
        <v>8.2477999999999998</v>
      </c>
      <c r="M46" s="1">
        <v>8.7057000000000002</v>
      </c>
      <c r="N46" s="1">
        <v>9.0212000000000003</v>
      </c>
    </row>
    <row r="47" spans="2:14">
      <c r="B47" s="1">
        <v>10.2826</v>
      </c>
      <c r="C47" s="1">
        <v>10.8049</v>
      </c>
      <c r="D47" s="1">
        <v>10.4208</v>
      </c>
      <c r="G47" s="1">
        <v>7.8788</v>
      </c>
      <c r="H47" s="1">
        <v>7.8346999999999998</v>
      </c>
      <c r="I47" s="1">
        <v>7.9992000000000001</v>
      </c>
      <c r="L47" s="1">
        <v>8.3371999999999993</v>
      </c>
      <c r="M47" s="1">
        <v>8.8466000000000005</v>
      </c>
      <c r="N47" s="1">
        <v>8.5089000000000006</v>
      </c>
    </row>
    <row r="48" spans="2:14">
      <c r="B48" s="1">
        <v>10.332800000000001</v>
      </c>
      <c r="C48" s="1">
        <v>10.6806</v>
      </c>
      <c r="D48" s="1">
        <v>9.5541999999999998</v>
      </c>
      <c r="G48" s="1">
        <v>7.3247</v>
      </c>
      <c r="H48" s="1">
        <v>7.4176000000000002</v>
      </c>
      <c r="I48" s="1">
        <v>6.3880999999999997</v>
      </c>
      <c r="L48" s="1">
        <v>8.7789000000000001</v>
      </c>
      <c r="M48" s="1">
        <v>8.3674999999999997</v>
      </c>
      <c r="N48" s="1">
        <v>9.4780999999999995</v>
      </c>
    </row>
    <row r="49" spans="2:14">
      <c r="B49" s="1">
        <v>10.0571</v>
      </c>
      <c r="C49" s="1">
        <v>11.1296</v>
      </c>
      <c r="D49" s="1">
        <v>10.087400000000001</v>
      </c>
      <c r="G49" s="1">
        <v>7.5652999999999997</v>
      </c>
      <c r="H49" s="1">
        <v>6.9347000000000003</v>
      </c>
      <c r="I49" s="1">
        <v>7.1858000000000004</v>
      </c>
      <c r="L49" s="1">
        <v>8.8462999999999994</v>
      </c>
      <c r="M49" s="1">
        <v>8.5901999999999994</v>
      </c>
      <c r="N49" s="1">
        <v>8.8619000000000003</v>
      </c>
    </row>
    <row r="50" spans="2:14">
      <c r="B50" s="1">
        <v>9.4903999999999993</v>
      </c>
      <c r="C50" s="1">
        <v>10.118499999999999</v>
      </c>
      <c r="D50" s="1">
        <v>10.468400000000001</v>
      </c>
      <c r="G50" s="1">
        <v>7.3765000000000001</v>
      </c>
      <c r="H50" s="1">
        <v>7.1567999999999996</v>
      </c>
      <c r="I50" s="1">
        <v>6.9244000000000003</v>
      </c>
      <c r="L50" s="1">
        <v>8.4657</v>
      </c>
      <c r="M50" s="1">
        <v>8.2949999999999999</v>
      </c>
      <c r="N50" s="1">
        <v>9.2087000000000003</v>
      </c>
    </row>
    <row r="51" spans="2:14">
      <c r="B51" s="1">
        <v>10.0486</v>
      </c>
      <c r="C51" s="1">
        <v>10.274100000000001</v>
      </c>
      <c r="D51" s="1">
        <v>10.0473</v>
      </c>
      <c r="G51" s="1">
        <v>6.9246999999999996</v>
      </c>
      <c r="H51" s="1">
        <v>7.1543000000000001</v>
      </c>
      <c r="I51" s="1">
        <v>7.1185999999999998</v>
      </c>
      <c r="L51" s="1">
        <v>8.4634</v>
      </c>
      <c r="M51" s="1">
        <v>8.6804000000000006</v>
      </c>
      <c r="N51" s="1">
        <v>9.1963000000000008</v>
      </c>
    </row>
    <row r="52" spans="2:14">
      <c r="B52" s="1">
        <v>9.6473999999999993</v>
      </c>
      <c r="C52" s="1">
        <v>10.5327</v>
      </c>
      <c r="D52" s="1">
        <v>9.0524000000000004</v>
      </c>
      <c r="G52" s="1">
        <v>7.2119</v>
      </c>
      <c r="H52" s="1">
        <v>7.5686999999999998</v>
      </c>
      <c r="I52" s="1">
        <v>7.0483000000000002</v>
      </c>
      <c r="L52" s="1">
        <v>8.7060999999999993</v>
      </c>
      <c r="M52" s="1">
        <v>8.4042999999999992</v>
      </c>
      <c r="N52" s="1">
        <v>9.4304000000000006</v>
      </c>
    </row>
    <row r="53" spans="2:14">
      <c r="B53" s="1">
        <v>10.172499999999999</v>
      </c>
      <c r="C53" s="1">
        <v>10.468400000000001</v>
      </c>
      <c r="D53" s="1">
        <v>9.2860999999999994</v>
      </c>
      <c r="G53" s="1">
        <v>6.3105000000000002</v>
      </c>
      <c r="H53" s="1">
        <v>7.8319999999999999</v>
      </c>
      <c r="I53" s="1">
        <v>7.2035999999999998</v>
      </c>
      <c r="L53" s="1">
        <v>8.3155999999999999</v>
      </c>
      <c r="M53" s="1">
        <v>8.4084000000000003</v>
      </c>
      <c r="N53" s="1">
        <v>9.0123999999999995</v>
      </c>
    </row>
    <row r="54" spans="2:14">
      <c r="B54" s="1">
        <v>10.5456</v>
      </c>
      <c r="C54" s="1">
        <v>10.682</v>
      </c>
      <c r="D54" s="1">
        <v>9.1248000000000005</v>
      </c>
      <c r="G54" s="1">
        <v>7.2784000000000004</v>
      </c>
      <c r="H54" s="1">
        <v>7.6036000000000001</v>
      </c>
      <c r="I54" s="1">
        <v>6.5830000000000002</v>
      </c>
      <c r="L54" s="1">
        <v>8.5375999999999994</v>
      </c>
      <c r="M54" s="1">
        <v>8.4033999999999995</v>
      </c>
      <c r="N54" s="1">
        <v>7.556</v>
      </c>
    </row>
    <row r="55" spans="2:14">
      <c r="B55" s="1">
        <v>10.359400000000001</v>
      </c>
      <c r="C55" s="1">
        <v>10.404199999999999</v>
      </c>
      <c r="D55" s="1">
        <v>9.3172999999999995</v>
      </c>
      <c r="G55" s="1">
        <v>7.8451000000000004</v>
      </c>
      <c r="H55" s="1">
        <v>7.0442999999999998</v>
      </c>
      <c r="I55" s="1">
        <v>7.8507999999999996</v>
      </c>
      <c r="L55" s="1">
        <v>8.3282000000000007</v>
      </c>
      <c r="M55" s="1">
        <v>8.9810999999999996</v>
      </c>
      <c r="N55" s="1">
        <v>9.0290999999999997</v>
      </c>
    </row>
    <row r="56" spans="2:14">
      <c r="B56" s="1">
        <v>10.0907</v>
      </c>
      <c r="C56" s="1">
        <v>9.6738999999999997</v>
      </c>
      <c r="D56" s="1">
        <v>10.5572</v>
      </c>
      <c r="G56" s="1">
        <v>8.2951999999999995</v>
      </c>
      <c r="H56" s="1">
        <v>7.5227000000000004</v>
      </c>
      <c r="I56" s="1">
        <v>7.0587999999999997</v>
      </c>
      <c r="L56" s="1">
        <v>8.3036999999999992</v>
      </c>
      <c r="M56" s="1">
        <v>9.0218000000000007</v>
      </c>
      <c r="N56" s="1">
        <v>9.3355999999999995</v>
      </c>
    </row>
    <row r="57" spans="2:14">
      <c r="B57" s="1">
        <v>10.3346</v>
      </c>
      <c r="C57" s="1">
        <v>9.9642999999999997</v>
      </c>
      <c r="D57" s="1">
        <v>9.2391000000000005</v>
      </c>
      <c r="G57" s="1">
        <v>7.5087999999999999</v>
      </c>
      <c r="H57" s="1">
        <v>7.1048999999999998</v>
      </c>
      <c r="I57" s="1">
        <v>8.0093999999999994</v>
      </c>
      <c r="L57" s="1">
        <v>8.6803000000000008</v>
      </c>
      <c r="M57" s="1">
        <v>8.3885000000000005</v>
      </c>
      <c r="N57" s="1">
        <v>9.5284999999999993</v>
      </c>
    </row>
    <row r="58" spans="2:14">
      <c r="B58" s="1">
        <v>9.6035000000000004</v>
      </c>
      <c r="C58" s="1">
        <v>9.8955000000000002</v>
      </c>
      <c r="D58" s="1">
        <v>9.8134999999999994</v>
      </c>
      <c r="G58" s="1">
        <v>7.2972000000000001</v>
      </c>
      <c r="H58" s="1">
        <v>7.4508000000000001</v>
      </c>
      <c r="I58" s="1">
        <v>7.1520000000000001</v>
      </c>
      <c r="L58" s="1">
        <v>8.2987000000000002</v>
      </c>
      <c r="M58" s="1">
        <v>8.6738</v>
      </c>
      <c r="N58" s="1">
        <v>9.3939000000000004</v>
      </c>
    </row>
    <row r="59" spans="2:14">
      <c r="B59" s="1">
        <v>9.9951000000000008</v>
      </c>
      <c r="C59" s="1">
        <v>10.468</v>
      </c>
      <c r="D59" s="1">
        <v>9.9182000000000006</v>
      </c>
      <c r="G59" s="1">
        <v>7.8247999999999998</v>
      </c>
      <c r="H59" s="1">
        <v>8.3385999999999996</v>
      </c>
      <c r="I59" s="1">
        <v>7.8460999999999999</v>
      </c>
      <c r="L59" s="1">
        <v>8.6105999999999998</v>
      </c>
      <c r="M59" s="1">
        <v>9.3253000000000004</v>
      </c>
      <c r="N59" s="1">
        <v>9.8980999999999995</v>
      </c>
    </row>
    <row r="60" spans="2:14">
      <c r="B60" s="1">
        <v>10.110900000000001</v>
      </c>
      <c r="C60" s="1">
        <v>10.3523</v>
      </c>
      <c r="D60" s="1">
        <v>10.0314</v>
      </c>
      <c r="G60" s="1">
        <v>7.6204999999999998</v>
      </c>
      <c r="H60" s="1">
        <v>7.7263000000000002</v>
      </c>
      <c r="I60" s="1">
        <v>6.7367999999999997</v>
      </c>
      <c r="L60" s="1">
        <v>8.0667000000000009</v>
      </c>
      <c r="M60" s="1">
        <v>9.0436999999999994</v>
      </c>
      <c r="N60" s="1">
        <v>8.7360000000000007</v>
      </c>
    </row>
    <row r="61" spans="2:14">
      <c r="B61" s="1">
        <v>10.386900000000001</v>
      </c>
      <c r="C61" s="1">
        <v>10.142200000000001</v>
      </c>
      <c r="D61" s="1">
        <v>9.5869999999999997</v>
      </c>
      <c r="G61" s="1">
        <v>7.5057999999999998</v>
      </c>
      <c r="H61" s="1">
        <v>7.6642000000000001</v>
      </c>
      <c r="I61" s="1">
        <v>7.7640000000000002</v>
      </c>
      <c r="L61" s="1">
        <v>7.3826000000000001</v>
      </c>
      <c r="M61" s="1">
        <v>8.5517000000000003</v>
      </c>
      <c r="N61" s="1">
        <v>9.6045999999999996</v>
      </c>
    </row>
    <row r="62" spans="2:14">
      <c r="B62" s="1">
        <v>10.0524</v>
      </c>
      <c r="C62" s="1">
        <v>9.2722999999999995</v>
      </c>
      <c r="D62" s="1">
        <v>9.6320999999999994</v>
      </c>
      <c r="G62" s="1">
        <v>8.0128000000000004</v>
      </c>
      <c r="H62" s="1">
        <v>7.2310999999999996</v>
      </c>
      <c r="I62" s="1">
        <v>7.6653000000000002</v>
      </c>
      <c r="L62" s="1">
        <v>7.7389999999999999</v>
      </c>
      <c r="M62" s="1">
        <v>7.9805999999999999</v>
      </c>
      <c r="N62" s="1">
        <v>9.0216999999999992</v>
      </c>
    </row>
    <row r="63" spans="2:14">
      <c r="B63" s="1">
        <v>10.5298</v>
      </c>
      <c r="C63" s="1">
        <v>9.6865000000000006</v>
      </c>
      <c r="D63" s="1">
        <v>9.9529999999999994</v>
      </c>
      <c r="G63" s="1">
        <v>7.9104999999999999</v>
      </c>
      <c r="H63" s="1">
        <v>7.1019500000000004</v>
      </c>
      <c r="I63" s="1">
        <v>7.3800999999999997</v>
      </c>
      <c r="L63" s="1">
        <v>8.5123999999999995</v>
      </c>
      <c r="M63" s="1">
        <v>8.7770499999999991</v>
      </c>
      <c r="N63" s="1">
        <v>9.5660000000000007</v>
      </c>
    </row>
    <row r="64" spans="2:14">
      <c r="B64" s="1">
        <v>9.8686000000000007</v>
      </c>
      <c r="C64" s="1">
        <v>10.940799999999999</v>
      </c>
      <c r="D64" s="1">
        <v>10.417299999999999</v>
      </c>
      <c r="G64" s="1">
        <v>7.8710000000000004</v>
      </c>
      <c r="H64" s="1">
        <v>7.9371</v>
      </c>
      <c r="I64" s="1">
        <v>7.3647999999999998</v>
      </c>
      <c r="L64" s="1">
        <v>8.5785</v>
      </c>
      <c r="M64" s="1">
        <v>8.7116000000000007</v>
      </c>
      <c r="N64" s="1">
        <v>8.7391000000000005</v>
      </c>
    </row>
    <row r="65" spans="2:14">
      <c r="B65" s="1">
        <v>9.7996999999999996</v>
      </c>
      <c r="C65" s="1">
        <v>10.840999999999999</v>
      </c>
      <c r="D65" s="1">
        <v>9.5366999999999997</v>
      </c>
      <c r="G65" s="1">
        <v>7.7976000000000001</v>
      </c>
      <c r="H65" s="1">
        <v>7.8821000000000003</v>
      </c>
      <c r="I65" s="1">
        <v>7.6402000000000001</v>
      </c>
      <c r="L65" s="1">
        <v>8.5166000000000004</v>
      </c>
      <c r="M65" s="1">
        <v>8.8374000000000006</v>
      </c>
      <c r="N65" s="1">
        <v>7.8015999999999996</v>
      </c>
    </row>
    <row r="66" spans="2:14">
      <c r="B66" s="1">
        <v>9.3483999999999998</v>
      </c>
      <c r="C66" s="1">
        <v>10.898999999999999</v>
      </c>
      <c r="D66" s="1">
        <v>10.6121</v>
      </c>
      <c r="G66" s="1">
        <v>6.8513999999999999</v>
      </c>
      <c r="H66" s="1">
        <v>8.1508000000000003</v>
      </c>
      <c r="I66" s="1">
        <v>8.0014000000000003</v>
      </c>
      <c r="L66" s="1">
        <v>7.6197999999999997</v>
      </c>
      <c r="M66" s="1">
        <v>8.5061999999999998</v>
      </c>
      <c r="N66" s="1">
        <v>8.7418999999999993</v>
      </c>
    </row>
    <row r="67" spans="2:14">
      <c r="B67" s="1">
        <v>10.299200000000001</v>
      </c>
      <c r="C67" s="1">
        <v>10.5426</v>
      </c>
      <c r="D67" s="1">
        <v>9.9804999999999993</v>
      </c>
      <c r="G67" s="1">
        <v>7.4612999999999996</v>
      </c>
      <c r="H67" s="1">
        <v>7.1685999999999996</v>
      </c>
      <c r="I67" s="1">
        <v>7.5041000000000002</v>
      </c>
      <c r="L67" s="1">
        <v>8.8459000000000003</v>
      </c>
      <c r="M67" s="1">
        <v>9.0045000000000002</v>
      </c>
      <c r="N67" s="1">
        <v>9.4057999999999993</v>
      </c>
    </row>
    <row r="68" spans="2:14">
      <c r="B68" s="1">
        <v>8.8020999999999994</v>
      </c>
      <c r="C68" s="1">
        <v>11.031599999999999</v>
      </c>
      <c r="D68" s="1">
        <v>9.5373000000000001</v>
      </c>
      <c r="G68" s="1">
        <v>7.2365000000000004</v>
      </c>
      <c r="H68" s="1">
        <v>7.7077999999999998</v>
      </c>
      <c r="I68" s="1">
        <v>7.6726000000000001</v>
      </c>
      <c r="L68" s="1">
        <v>8.6547000000000001</v>
      </c>
      <c r="M68" s="1">
        <v>8.5671999999999997</v>
      </c>
      <c r="N68" s="1">
        <v>9.8506</v>
      </c>
    </row>
    <row r="69" spans="2:14">
      <c r="B69" s="1">
        <v>10.321099999999999</v>
      </c>
      <c r="C69" s="1">
        <v>10.721500000000001</v>
      </c>
      <c r="D69" s="1">
        <v>9.6115999999999993</v>
      </c>
      <c r="G69" s="1">
        <v>7.2255000000000003</v>
      </c>
      <c r="H69" s="1">
        <v>7.4316000000000004</v>
      </c>
      <c r="I69" s="1">
        <v>8.2224000000000004</v>
      </c>
      <c r="L69" s="1">
        <v>8.59</v>
      </c>
      <c r="M69" s="1">
        <v>9.0221999999999998</v>
      </c>
      <c r="N69" s="1">
        <v>9.3672000000000004</v>
      </c>
    </row>
    <row r="70" spans="2:14">
      <c r="B70" s="1">
        <v>10.3307</v>
      </c>
      <c r="C70" s="1">
        <v>9.4484999999999992</v>
      </c>
      <c r="D70" s="1">
        <v>10.097099999999999</v>
      </c>
      <c r="G70" s="1">
        <v>7.1406999999999998</v>
      </c>
      <c r="H70" s="1">
        <v>8.0742999999999991</v>
      </c>
      <c r="I70" s="1">
        <v>7.5662000000000003</v>
      </c>
      <c r="L70" s="1">
        <v>8.6446000000000005</v>
      </c>
      <c r="M70" s="1">
        <v>8.8512000000000004</v>
      </c>
      <c r="N70" s="1">
        <v>8.9921000000000006</v>
      </c>
    </row>
    <row r="71" spans="2:14">
      <c r="B71" s="1">
        <v>10.335599999999999</v>
      </c>
      <c r="C71" s="1">
        <v>10.2517</v>
      </c>
      <c r="D71" s="1">
        <v>11.188499999999999</v>
      </c>
      <c r="G71" s="1">
        <v>7.0315000000000003</v>
      </c>
      <c r="H71" s="1">
        <v>6.3406000000000002</v>
      </c>
      <c r="I71" s="1">
        <v>7.6337999999999999</v>
      </c>
      <c r="L71" s="1">
        <v>7.4161999999999999</v>
      </c>
      <c r="M71" s="1">
        <v>8.7870000000000008</v>
      </c>
      <c r="N71" s="1">
        <v>9.2706999999999997</v>
      </c>
    </row>
    <row r="72" spans="2:14">
      <c r="B72" s="1">
        <v>10.238099999999999</v>
      </c>
      <c r="C72" s="1">
        <v>10.0242</v>
      </c>
      <c r="D72" s="1">
        <v>10.318899999999999</v>
      </c>
      <c r="G72" s="1">
        <v>8.2670999999999992</v>
      </c>
      <c r="H72" s="1">
        <v>7.6519000000000004</v>
      </c>
      <c r="I72" s="1">
        <v>7.7664</v>
      </c>
      <c r="L72" s="1">
        <v>8.8953000000000007</v>
      </c>
      <c r="M72" s="1">
        <v>9.3795000000000002</v>
      </c>
      <c r="N72" s="1">
        <v>9.2035999999999998</v>
      </c>
    </row>
    <row r="73" spans="2:14">
      <c r="B73" s="1">
        <v>10.745699999999999</v>
      </c>
      <c r="C73" s="1">
        <v>10.9391</v>
      </c>
      <c r="D73" s="1">
        <v>10.430199999999999</v>
      </c>
      <c r="G73" s="1">
        <v>8.0367999999999995</v>
      </c>
      <c r="H73" s="1">
        <v>8.1445000000000007</v>
      </c>
      <c r="I73" s="1">
        <v>8.0707000000000004</v>
      </c>
      <c r="L73" s="1">
        <v>8.8928999999999991</v>
      </c>
      <c r="M73" s="1">
        <v>8.6387999999999998</v>
      </c>
      <c r="N73" s="1">
        <v>8.6351999999999993</v>
      </c>
    </row>
    <row r="74" spans="2:14">
      <c r="B74" s="1">
        <v>10.3386</v>
      </c>
      <c r="C74" s="1">
        <v>10.3835</v>
      </c>
      <c r="D74" s="1">
        <v>10.6983</v>
      </c>
      <c r="G74" s="1">
        <v>7.3076999999999996</v>
      </c>
      <c r="H74" s="1">
        <v>7.5776000000000003</v>
      </c>
      <c r="I74" s="1">
        <v>7.7460000000000004</v>
      </c>
      <c r="L74" s="1">
        <v>8.3194999999999997</v>
      </c>
      <c r="M74" s="1">
        <v>8.5813000000000006</v>
      </c>
      <c r="N74" s="1">
        <v>9.1274999999999995</v>
      </c>
    </row>
    <row r="75" spans="2:14">
      <c r="B75" s="1">
        <v>9.9837000000000007</v>
      </c>
      <c r="C75" s="1">
        <v>10.196</v>
      </c>
      <c r="D75" s="1">
        <v>10.363099999999999</v>
      </c>
      <c r="G75" s="1">
        <v>7.5837000000000003</v>
      </c>
      <c r="H75" s="1">
        <v>6.8632999999999997</v>
      </c>
      <c r="I75" s="1">
        <v>8.2438000000000002</v>
      </c>
      <c r="L75" s="1">
        <v>8.7528000000000006</v>
      </c>
      <c r="M75" s="1">
        <v>8.7135999999999996</v>
      </c>
      <c r="N75" s="1">
        <v>9.5092999999999996</v>
      </c>
    </row>
    <row r="76" spans="2:14">
      <c r="B76" s="1">
        <v>10.353300000000001</v>
      </c>
      <c r="C76" s="1">
        <v>9.2908000000000008</v>
      </c>
      <c r="D76" s="1">
        <v>9.7222000000000008</v>
      </c>
      <c r="G76" s="1">
        <v>7.2834000000000003</v>
      </c>
      <c r="H76" s="1">
        <v>7.4932999999999996</v>
      </c>
      <c r="I76" s="1">
        <v>7.3745000000000003</v>
      </c>
      <c r="L76" s="1">
        <v>8.5738000000000003</v>
      </c>
      <c r="M76" s="1">
        <v>8.3120999999999992</v>
      </c>
      <c r="N76" s="1">
        <v>8.8602000000000007</v>
      </c>
    </row>
    <row r="77" spans="2:14">
      <c r="B77" s="1">
        <v>9.5907499999999999</v>
      </c>
      <c r="C77" s="1">
        <v>10.4269</v>
      </c>
      <c r="D77" s="1">
        <v>9.9571000000000005</v>
      </c>
      <c r="G77" s="1">
        <v>7.0125500000000001</v>
      </c>
      <c r="H77" s="1">
        <v>7.7888000000000002</v>
      </c>
      <c r="I77" s="1">
        <v>8.2238000000000007</v>
      </c>
      <c r="L77" s="1">
        <v>8.0769000000000002</v>
      </c>
      <c r="M77" s="1">
        <v>8.2805</v>
      </c>
      <c r="N77" s="1">
        <v>9.5404999999999998</v>
      </c>
    </row>
    <row r="78" spans="2:14">
      <c r="B78" s="1">
        <v>9.7466000000000008</v>
      </c>
      <c r="C78" s="1">
        <v>9.7746999999999993</v>
      </c>
      <c r="D78" s="1">
        <v>9.9222000000000001</v>
      </c>
      <c r="G78" s="1">
        <v>7.1223000000000001</v>
      </c>
      <c r="H78" s="1">
        <v>7.6101000000000001</v>
      </c>
      <c r="I78" s="1">
        <v>7.6809000000000003</v>
      </c>
      <c r="L78" s="1">
        <v>8.3546999999999993</v>
      </c>
      <c r="M78" s="1">
        <v>8.7105999999999995</v>
      </c>
      <c r="N78" s="1">
        <v>9.1158999999999999</v>
      </c>
    </row>
    <row r="79" spans="2:14">
      <c r="B79" s="1">
        <v>9.9984000000000002</v>
      </c>
      <c r="C79" s="1">
        <v>8.9525000000000006</v>
      </c>
      <c r="D79" s="1">
        <v>10.3286</v>
      </c>
      <c r="G79" s="1">
        <v>7.0355999999999996</v>
      </c>
      <c r="H79" s="1">
        <v>7.0266999999999999</v>
      </c>
      <c r="I79" s="1">
        <v>7.6159999999999997</v>
      </c>
      <c r="L79" s="1">
        <v>8.6026000000000007</v>
      </c>
      <c r="M79" s="1">
        <v>8.6117000000000008</v>
      </c>
      <c r="N79" s="1">
        <v>9.1699000000000002</v>
      </c>
    </row>
    <row r="80" spans="2:14">
      <c r="B80" s="1">
        <v>10.3027</v>
      </c>
      <c r="C80" s="1">
        <v>9.4185999999999996</v>
      </c>
      <c r="D80" s="1">
        <v>10.005000000000001</v>
      </c>
      <c r="G80" s="1">
        <v>6.8025000000000002</v>
      </c>
      <c r="H80" s="1">
        <v>7.4692999999999996</v>
      </c>
      <c r="I80" s="1">
        <v>7.5740999999999996</v>
      </c>
      <c r="L80" s="1">
        <v>8.4044000000000008</v>
      </c>
      <c r="M80" s="1">
        <v>8.6553000000000004</v>
      </c>
      <c r="N80" s="1">
        <v>8.4770000000000003</v>
      </c>
    </row>
    <row r="81" spans="2:14">
      <c r="B81" s="1">
        <v>10.4398</v>
      </c>
      <c r="C81" s="1">
        <v>9.8797999999999995</v>
      </c>
      <c r="D81" s="1">
        <v>9.2926000000000002</v>
      </c>
      <c r="G81" s="1">
        <v>7.4165000000000001</v>
      </c>
      <c r="H81" s="1">
        <v>6.9127999999999998</v>
      </c>
      <c r="I81" s="1">
        <v>7.5621</v>
      </c>
      <c r="L81" s="1">
        <v>8.5025999999999993</v>
      </c>
      <c r="M81" s="1">
        <v>8.0728000000000009</v>
      </c>
      <c r="N81" s="1">
        <v>8.8666</v>
      </c>
    </row>
    <row r="82" spans="2:14">
      <c r="B82" s="1">
        <v>10.110300000000001</v>
      </c>
      <c r="C82" s="1">
        <v>9.9300999999999995</v>
      </c>
      <c r="D82" s="1">
        <v>9.9771000000000001</v>
      </c>
      <c r="G82" s="1">
        <v>7.0506000000000002</v>
      </c>
      <c r="H82" s="1">
        <v>8.5137999999999998</v>
      </c>
      <c r="I82" s="1">
        <v>6.9870999999999999</v>
      </c>
      <c r="L82" s="1">
        <v>8.8148</v>
      </c>
      <c r="M82" s="1">
        <v>8.6463999999999999</v>
      </c>
      <c r="N82" s="1">
        <v>8.8995999999999995</v>
      </c>
    </row>
    <row r="83" spans="2:14">
      <c r="B83" s="1">
        <v>9.8413000000000004</v>
      </c>
      <c r="C83" s="1">
        <v>9.9507999999999992</v>
      </c>
      <c r="D83" s="1">
        <v>9.9593000000000007</v>
      </c>
      <c r="G83" s="1">
        <v>7.3121</v>
      </c>
      <c r="H83" s="1">
        <v>7.1044999999999998</v>
      </c>
      <c r="I83" s="1">
        <v>7.6228999999999996</v>
      </c>
      <c r="L83" s="1">
        <v>8.375</v>
      </c>
      <c r="M83" s="1">
        <v>7.9950999999999999</v>
      </c>
      <c r="N83" s="1">
        <v>9.2485999999999997</v>
      </c>
    </row>
    <row r="84" spans="2:14">
      <c r="B84" s="1">
        <v>9.3515999999999995</v>
      </c>
      <c r="C84" s="1">
        <v>10.5009</v>
      </c>
      <c r="D84" s="1">
        <v>10.4703</v>
      </c>
      <c r="G84" s="1">
        <v>7.4059999999999997</v>
      </c>
      <c r="H84" s="1">
        <v>7.1708999999999996</v>
      </c>
      <c r="I84" s="1">
        <v>7.7805</v>
      </c>
      <c r="L84" s="1">
        <v>7.9021999999999997</v>
      </c>
      <c r="M84" s="1">
        <v>8.7193000000000005</v>
      </c>
      <c r="N84" s="1">
        <v>9.4539000000000009</v>
      </c>
    </row>
    <row r="85" spans="2:14">
      <c r="B85" s="1">
        <v>10.3042</v>
      </c>
      <c r="C85" s="1">
        <v>10.154</v>
      </c>
      <c r="D85" s="1">
        <v>9.7060999999999993</v>
      </c>
      <c r="G85" s="1">
        <v>6.8879999999999999</v>
      </c>
      <c r="H85" s="1">
        <v>7.9130000000000003</v>
      </c>
      <c r="I85" s="1">
        <v>7.3018000000000001</v>
      </c>
      <c r="L85" s="1">
        <v>8.2800999999999991</v>
      </c>
      <c r="M85" s="1">
        <v>8.6674000000000007</v>
      </c>
      <c r="N85" s="1">
        <v>9.0808</v>
      </c>
    </row>
    <row r="86" spans="2:14">
      <c r="B86" s="1">
        <v>9.6074000000000002</v>
      </c>
      <c r="C86" s="1">
        <v>9.5442999999999998</v>
      </c>
      <c r="D86" s="1">
        <v>11.2418</v>
      </c>
      <c r="G86" s="1">
        <v>7.5254000000000003</v>
      </c>
      <c r="H86" s="1">
        <v>7.0343</v>
      </c>
      <c r="I86" s="1">
        <v>8.2715999999999994</v>
      </c>
      <c r="L86" s="1">
        <v>8.2584999999999997</v>
      </c>
      <c r="M86" s="1">
        <v>7.7359</v>
      </c>
      <c r="N86" s="1">
        <v>8.8481000000000005</v>
      </c>
    </row>
    <row r="87" spans="2:14">
      <c r="B87" s="1">
        <v>10.0724</v>
      </c>
      <c r="C87" s="1">
        <v>10.0052</v>
      </c>
      <c r="D87" s="1">
        <v>10.517200000000001</v>
      </c>
      <c r="G87" s="1">
        <v>7.1699000000000002</v>
      </c>
      <c r="H87" s="1">
        <v>6.9512999999999998</v>
      </c>
      <c r="I87" s="1">
        <v>7.6341000000000001</v>
      </c>
      <c r="L87" s="1">
        <v>8.4423999999999992</v>
      </c>
      <c r="M87" s="1">
        <v>8.5504999999999995</v>
      </c>
      <c r="N87" s="1">
        <v>8.5892999999999997</v>
      </c>
    </row>
    <row r="88" spans="2:14">
      <c r="B88" s="1">
        <v>9.0913000000000004</v>
      </c>
      <c r="C88" s="1">
        <v>11.1823</v>
      </c>
      <c r="D88" s="1">
        <v>10.7151</v>
      </c>
      <c r="G88" s="1">
        <v>6.4535</v>
      </c>
      <c r="H88" s="1">
        <v>6.9901</v>
      </c>
      <c r="I88" s="1">
        <v>8.6265000000000001</v>
      </c>
      <c r="L88" s="1">
        <v>7.3273000000000001</v>
      </c>
      <c r="M88" s="1">
        <v>9.1831999999999994</v>
      </c>
      <c r="N88" s="1">
        <v>9.3264999999999993</v>
      </c>
    </row>
    <row r="89" spans="2:14">
      <c r="B89" s="1">
        <v>11.069900000000001</v>
      </c>
      <c r="C89" s="1">
        <v>9.9034999999999993</v>
      </c>
      <c r="D89" s="1">
        <v>10.026300000000001</v>
      </c>
      <c r="G89" s="1">
        <v>8.3011999999999997</v>
      </c>
      <c r="H89" s="1">
        <v>7.6630000000000003</v>
      </c>
      <c r="I89" s="1">
        <v>7.4387999999999996</v>
      </c>
      <c r="L89" s="1">
        <v>8.2800999999999991</v>
      </c>
      <c r="M89" s="1">
        <v>8.9253</v>
      </c>
      <c r="N89" s="1">
        <v>8.9558</v>
      </c>
    </row>
    <row r="90" spans="2:14">
      <c r="B90" s="1">
        <v>9.9475999999999996</v>
      </c>
      <c r="C90" s="1">
        <v>10.3409</v>
      </c>
      <c r="D90" s="1">
        <v>10.011799999999999</v>
      </c>
      <c r="G90" s="1">
        <v>7.4927999999999999</v>
      </c>
      <c r="H90" s="1">
        <v>7.8562000000000003</v>
      </c>
      <c r="I90" s="1">
        <v>7.9432</v>
      </c>
      <c r="L90" s="1">
        <v>8.0031999999999996</v>
      </c>
      <c r="M90" s="1">
        <v>8.6847999999999992</v>
      </c>
      <c r="N90" s="1">
        <v>9.4388000000000005</v>
      </c>
    </row>
    <row r="91" spans="2:14">
      <c r="B91" s="1">
        <v>11.0121</v>
      </c>
      <c r="C91" s="1">
        <v>9.7621000000000002</v>
      </c>
      <c r="D91" s="1">
        <v>10.4099</v>
      </c>
      <c r="G91" s="1">
        <v>8.0169999999999995</v>
      </c>
      <c r="H91" s="1">
        <v>6.9603999999999999</v>
      </c>
      <c r="I91" s="1">
        <v>7.2050999999999998</v>
      </c>
      <c r="L91" s="1">
        <v>7.6639999999999997</v>
      </c>
      <c r="M91" s="1">
        <v>7.9470000000000001</v>
      </c>
      <c r="N91" s="1">
        <v>8.0774000000000008</v>
      </c>
    </row>
    <row r="92" spans="2:14">
      <c r="B92" s="1">
        <v>10.1706</v>
      </c>
      <c r="C92" s="1">
        <v>10.3254</v>
      </c>
      <c r="D92" s="1">
        <v>11.4161</v>
      </c>
      <c r="G92" s="1">
        <v>7.7685000000000004</v>
      </c>
      <c r="H92" s="1">
        <v>7.5449999999999999</v>
      </c>
      <c r="I92" s="1">
        <v>7.9970999999999997</v>
      </c>
      <c r="L92" s="1">
        <v>8.3123000000000005</v>
      </c>
      <c r="M92" s="1">
        <v>8.5998000000000001</v>
      </c>
      <c r="N92" s="1">
        <v>8.7296999999999993</v>
      </c>
    </row>
    <row r="93" spans="2:14">
      <c r="B93" s="1">
        <v>9.7456999999999994</v>
      </c>
      <c r="C93" s="1">
        <v>10.037000000000001</v>
      </c>
      <c r="D93" s="1">
        <v>10.7066</v>
      </c>
      <c r="G93" s="1">
        <v>7.3914999999999997</v>
      </c>
      <c r="H93" s="1">
        <v>7.5312999999999999</v>
      </c>
      <c r="I93" s="1">
        <v>7.8986999999999998</v>
      </c>
      <c r="L93" s="1">
        <v>8.1408000000000005</v>
      </c>
      <c r="M93" s="1">
        <v>8.5794999999999995</v>
      </c>
      <c r="N93" s="1">
        <v>9.1061999999999994</v>
      </c>
    </row>
    <row r="94" spans="2:14">
      <c r="B94" s="1">
        <v>10.2888</v>
      </c>
      <c r="C94" s="1">
        <v>10.7971</v>
      </c>
      <c r="D94" s="1">
        <v>10.385300000000001</v>
      </c>
      <c r="G94" s="1">
        <v>7.5361000000000002</v>
      </c>
      <c r="H94" s="1">
        <v>7.7941000000000003</v>
      </c>
      <c r="I94" s="1">
        <v>7.7096999999999998</v>
      </c>
      <c r="L94" s="1">
        <v>8.4971999999999994</v>
      </c>
      <c r="M94" s="1">
        <v>8.3722999999999992</v>
      </c>
      <c r="N94" s="1">
        <v>9.0289000000000001</v>
      </c>
    </row>
    <row r="95" spans="2:14">
      <c r="B95" s="1">
        <v>10.1471</v>
      </c>
      <c r="C95" s="1">
        <v>10.321899999999999</v>
      </c>
      <c r="D95" s="1">
        <v>10.5016</v>
      </c>
      <c r="G95" s="1">
        <v>8.0090000000000003</v>
      </c>
      <c r="H95" s="1">
        <v>8.3232999999999997</v>
      </c>
      <c r="I95" s="1">
        <v>8.3836999999999993</v>
      </c>
      <c r="L95" s="1">
        <v>8.6545000000000005</v>
      </c>
      <c r="M95" s="1">
        <v>8.9999000000000002</v>
      </c>
      <c r="N95" s="1">
        <v>9.2494999999999994</v>
      </c>
    </row>
    <row r="96" spans="2:14">
      <c r="B96" s="1">
        <v>9.6679999999999993</v>
      </c>
      <c r="C96" s="1">
        <v>10.011200000000001</v>
      </c>
      <c r="D96" s="1">
        <v>9.0944000000000003</v>
      </c>
      <c r="G96" s="1">
        <v>8.6782000000000004</v>
      </c>
      <c r="H96" s="1">
        <v>7.4035000000000002</v>
      </c>
      <c r="I96" s="1">
        <v>8.2974999999999994</v>
      </c>
      <c r="L96" s="1">
        <v>9.3040000000000003</v>
      </c>
      <c r="M96" s="1">
        <v>9.1057000000000006</v>
      </c>
      <c r="N96" s="1">
        <v>8.8611000000000004</v>
      </c>
    </row>
    <row r="97" spans="2:14">
      <c r="B97" s="1">
        <v>10.1486</v>
      </c>
      <c r="C97" s="1">
        <v>10.323</v>
      </c>
      <c r="D97" s="1">
        <v>10.767899999999999</v>
      </c>
      <c r="G97" s="1">
        <v>8.3646999999999991</v>
      </c>
      <c r="H97" s="1">
        <v>7.6189</v>
      </c>
      <c r="I97" s="1">
        <v>7.9088000000000003</v>
      </c>
      <c r="L97" s="1">
        <v>8.9787999999999997</v>
      </c>
      <c r="M97" s="1">
        <v>8.2946000000000009</v>
      </c>
      <c r="N97" s="1">
        <v>8.8020999999999994</v>
      </c>
    </row>
    <row r="98" spans="2:14">
      <c r="B98" s="1">
        <v>9.8872</v>
      </c>
      <c r="C98" s="1">
        <v>10.525600000000001</v>
      </c>
      <c r="D98" s="1">
        <v>9.1193000000000008</v>
      </c>
      <c r="G98" s="1">
        <v>7.3418000000000001</v>
      </c>
      <c r="H98" s="1">
        <v>8.5496999999999996</v>
      </c>
      <c r="I98" s="1">
        <v>6.2765000000000004</v>
      </c>
      <c r="L98" s="1">
        <v>8.2606999999999999</v>
      </c>
      <c r="M98" s="1">
        <v>9.3116000000000003</v>
      </c>
      <c r="N98" s="1">
        <v>9.1577000000000002</v>
      </c>
    </row>
    <row r="99" spans="2:14">
      <c r="B99" s="1">
        <v>10.1167</v>
      </c>
      <c r="C99" s="1">
        <v>11.1835</v>
      </c>
      <c r="D99" s="1">
        <v>9.4682999999999993</v>
      </c>
      <c r="G99" s="1">
        <v>7.4119000000000002</v>
      </c>
      <c r="H99" s="1">
        <v>7.7275999999999998</v>
      </c>
      <c r="I99" s="1">
        <v>6.5776000000000003</v>
      </c>
      <c r="L99" s="1">
        <v>8.8423999999999996</v>
      </c>
      <c r="M99" s="1">
        <v>8.6472999999999995</v>
      </c>
      <c r="N99" s="1">
        <v>9.1265000000000001</v>
      </c>
    </row>
    <row r="100" spans="2:14">
      <c r="B100" s="1">
        <v>9.8610000000000007</v>
      </c>
      <c r="C100" s="1">
        <v>10.8651</v>
      </c>
      <c r="D100" s="1">
        <v>10.152100000000001</v>
      </c>
      <c r="G100" s="1">
        <v>7.5601000000000003</v>
      </c>
      <c r="H100" s="1">
        <v>7.8437000000000001</v>
      </c>
      <c r="I100" s="1">
        <v>7.9138000000000002</v>
      </c>
      <c r="L100" s="1">
        <v>8.5663</v>
      </c>
      <c r="M100" s="1">
        <v>8.7521000000000004</v>
      </c>
      <c r="N100" s="1">
        <v>9.1067</v>
      </c>
    </row>
    <row r="101" spans="2:14">
      <c r="B101" s="1">
        <v>9.5257000000000005</v>
      </c>
      <c r="C101" s="1">
        <v>10.8704</v>
      </c>
      <c r="D101" s="1">
        <v>10.415100000000001</v>
      </c>
      <c r="G101" s="1">
        <v>6.9070999999999998</v>
      </c>
      <c r="H101" s="1">
        <v>8.3734000000000002</v>
      </c>
      <c r="I101" s="1">
        <v>6.7039999999999997</v>
      </c>
      <c r="L101" s="1">
        <v>7.7760999999999996</v>
      </c>
      <c r="M101" s="1">
        <v>7.9701000000000004</v>
      </c>
      <c r="N101" s="1">
        <v>8.6128</v>
      </c>
    </row>
    <row r="102" spans="2:14">
      <c r="B102" s="1">
        <v>9.5900999999999996</v>
      </c>
      <c r="C102" s="1">
        <v>9.6082999999999998</v>
      </c>
      <c r="D102" s="1">
        <v>9.2615999999999996</v>
      </c>
      <c r="G102" s="1">
        <v>7.2533000000000003</v>
      </c>
      <c r="H102" s="1">
        <v>7.2394999999999996</v>
      </c>
      <c r="I102" s="1">
        <v>6.9977999999999998</v>
      </c>
      <c r="L102" s="1">
        <v>8.1197999999999997</v>
      </c>
      <c r="M102" s="1">
        <v>8.1439000000000004</v>
      </c>
      <c r="N102" s="1">
        <v>8.5691000000000006</v>
      </c>
    </row>
    <row r="103" spans="2:14">
      <c r="B103" s="1">
        <v>9.9158000000000008</v>
      </c>
      <c r="C103" s="1">
        <v>9.6349</v>
      </c>
      <c r="D103" s="1">
        <v>10.9618</v>
      </c>
      <c r="G103" s="1">
        <v>7.4292999999999996</v>
      </c>
      <c r="H103" s="1">
        <v>7.1402999999999999</v>
      </c>
      <c r="I103" s="1">
        <v>8.2157999999999998</v>
      </c>
      <c r="L103" s="1">
        <v>8.5655999999999999</v>
      </c>
      <c r="M103" s="1">
        <v>8.4076000000000004</v>
      </c>
      <c r="N103" s="1">
        <v>8.9792000000000005</v>
      </c>
    </row>
    <row r="104" spans="2:14">
      <c r="B104" s="1">
        <v>10.5679</v>
      </c>
      <c r="C104" s="1">
        <v>11.5718</v>
      </c>
      <c r="D104" s="1">
        <v>10.032999999999999</v>
      </c>
      <c r="G104" s="1">
        <v>7.3577000000000004</v>
      </c>
      <c r="H104" s="1">
        <v>7.9023000000000003</v>
      </c>
      <c r="I104" s="1">
        <v>6.89445</v>
      </c>
      <c r="L104" s="1">
        <v>8.5007000000000001</v>
      </c>
      <c r="M104" s="1">
        <v>8.7967999999999993</v>
      </c>
      <c r="N104" s="1">
        <v>9.0997500000000002</v>
      </c>
    </row>
    <row r="105" spans="2:14">
      <c r="B105" s="1">
        <v>9.7590000000000003</v>
      </c>
      <c r="C105" s="1">
        <v>10.6585</v>
      </c>
      <c r="D105" s="1">
        <v>10.385199999999999</v>
      </c>
      <c r="G105" s="1">
        <v>7.0831999999999997</v>
      </c>
      <c r="H105" s="1">
        <v>7.8711000000000002</v>
      </c>
      <c r="I105" s="1">
        <v>7.7202999999999999</v>
      </c>
      <c r="L105" s="1">
        <v>7.9878999999999998</v>
      </c>
      <c r="M105" s="1">
        <v>8.6388999999999996</v>
      </c>
      <c r="N105" s="1">
        <v>8.9947999999999997</v>
      </c>
    </row>
    <row r="106" spans="2:14">
      <c r="B106" s="1">
        <v>9.8229000000000006</v>
      </c>
      <c r="C106" s="1">
        <v>10.047800000000001</v>
      </c>
      <c r="D106" s="1">
        <v>10.7723</v>
      </c>
      <c r="G106" s="1">
        <v>7.1379999999999999</v>
      </c>
      <c r="H106" s="1">
        <v>7.3773999999999997</v>
      </c>
      <c r="I106" s="1">
        <v>8.2946000000000009</v>
      </c>
      <c r="L106" s="1">
        <v>8.4151000000000007</v>
      </c>
      <c r="M106" s="1">
        <v>8.6279000000000003</v>
      </c>
      <c r="N106" s="1">
        <v>9.4253</v>
      </c>
    </row>
    <row r="107" spans="2:14">
      <c r="B107" s="1">
        <v>9.5936000000000003</v>
      </c>
      <c r="C107" s="1">
        <v>9.8976000000000006</v>
      </c>
      <c r="D107" s="1">
        <v>10.2012</v>
      </c>
      <c r="G107" s="1">
        <v>7.2651000000000003</v>
      </c>
      <c r="H107" s="1">
        <v>7.4005999999999998</v>
      </c>
      <c r="I107" s="1">
        <v>7.7550999999999997</v>
      </c>
      <c r="L107" s="1">
        <v>8.7563999999999993</v>
      </c>
      <c r="M107" s="1">
        <v>8.6062999999999992</v>
      </c>
      <c r="N107" s="1">
        <v>9.7919999999999998</v>
      </c>
    </row>
    <row r="108" spans="2:14">
      <c r="B108" s="1">
        <v>10.248100000000001</v>
      </c>
      <c r="C108" s="1">
        <v>10.164999999999999</v>
      </c>
      <c r="D108" s="1">
        <v>9.3980999999999995</v>
      </c>
      <c r="G108" s="1">
        <v>7.2793000000000001</v>
      </c>
      <c r="H108" s="1">
        <v>7.0393999999999997</v>
      </c>
      <c r="I108" s="1">
        <v>8.1722000000000001</v>
      </c>
      <c r="L108" s="1">
        <v>8.5091999999999999</v>
      </c>
      <c r="M108" s="1">
        <v>8.5210000000000008</v>
      </c>
      <c r="N108" s="1">
        <v>9.1862999999999992</v>
      </c>
    </row>
    <row r="109" spans="2:14">
      <c r="B109" s="1">
        <v>9.2490000000000006</v>
      </c>
      <c r="C109" s="1">
        <v>11.019600000000001</v>
      </c>
      <c r="D109" s="1">
        <v>10.023999999999999</v>
      </c>
      <c r="G109" s="1">
        <v>7.3901000000000003</v>
      </c>
      <c r="H109" s="1">
        <v>7.8727</v>
      </c>
      <c r="I109" s="1">
        <v>7.5370999999999997</v>
      </c>
      <c r="L109" s="1">
        <v>8.5823</v>
      </c>
      <c r="M109" s="1">
        <v>8.6233000000000004</v>
      </c>
      <c r="N109" s="1">
        <v>9.1761999999999997</v>
      </c>
    </row>
    <row r="110" spans="2:14">
      <c r="B110" s="1">
        <v>9.8116000000000003</v>
      </c>
      <c r="C110" s="1">
        <v>9.6203000000000003</v>
      </c>
      <c r="D110" s="1">
        <v>9.9288000000000007</v>
      </c>
      <c r="G110" s="1">
        <v>7.4598000000000004</v>
      </c>
      <c r="H110" s="1">
        <v>7.6532999999999998</v>
      </c>
      <c r="I110" s="1">
        <v>7.6917999999999997</v>
      </c>
      <c r="L110" s="1">
        <v>8.4804999999999993</v>
      </c>
      <c r="M110" s="1">
        <v>8.2682000000000002</v>
      </c>
      <c r="N110" s="1">
        <v>9.0132999999999992</v>
      </c>
    </row>
    <row r="111" spans="2:14">
      <c r="B111" s="1">
        <v>9.9792000000000005</v>
      </c>
      <c r="C111" s="1">
        <v>10.587300000000001</v>
      </c>
      <c r="D111" s="1">
        <v>10.062099999999999</v>
      </c>
      <c r="G111" s="1">
        <v>7.3087999999999997</v>
      </c>
      <c r="H111" s="1">
        <v>7.5094000000000003</v>
      </c>
      <c r="I111" s="1">
        <v>6.3102</v>
      </c>
      <c r="L111" s="1">
        <v>8.6006</v>
      </c>
      <c r="M111" s="1">
        <v>8.4728999999999992</v>
      </c>
      <c r="N111" s="1">
        <v>8.5018999999999991</v>
      </c>
    </row>
    <row r="112" spans="2:14">
      <c r="B112" s="1">
        <v>10.4221</v>
      </c>
      <c r="C112" s="1">
        <v>10.9009</v>
      </c>
      <c r="D112" s="1">
        <v>9.7942</v>
      </c>
      <c r="G112" s="1">
        <v>7.4885999999999999</v>
      </c>
      <c r="H112" s="1">
        <v>8.1808999999999994</v>
      </c>
      <c r="I112" s="1">
        <v>7.5103</v>
      </c>
      <c r="L112" s="1">
        <v>8.4846000000000004</v>
      </c>
      <c r="M112" s="1">
        <v>9.4518000000000004</v>
      </c>
      <c r="N112" s="1">
        <v>9.1281999999999996</v>
      </c>
    </row>
    <row r="113" spans="2:14">
      <c r="B113" s="1">
        <v>9.5810999999999993</v>
      </c>
      <c r="C113" s="1">
        <v>9.6510999999999996</v>
      </c>
      <c r="D113" s="1">
        <v>8.5885999999999996</v>
      </c>
      <c r="G113" s="1">
        <v>7.2096</v>
      </c>
      <c r="H113" s="1">
        <v>7.7386999999999997</v>
      </c>
      <c r="I113" s="1">
        <v>7.2291999999999996</v>
      </c>
      <c r="L113" s="1">
        <v>8.2193000000000005</v>
      </c>
      <c r="M113" s="1">
        <v>8.3038000000000007</v>
      </c>
      <c r="N113" s="1">
        <v>9.2012999999999998</v>
      </c>
    </row>
    <row r="114" spans="2:14">
      <c r="B114" s="1">
        <v>8.2505000000000006</v>
      </c>
      <c r="C114" s="1">
        <v>10.929500000000001</v>
      </c>
      <c r="D114" s="1">
        <v>10.231999999999999</v>
      </c>
      <c r="G114" s="1">
        <v>7.0621999999999998</v>
      </c>
      <c r="H114" s="1">
        <v>8.4757999999999996</v>
      </c>
      <c r="I114" s="1">
        <v>7.5731999999999999</v>
      </c>
      <c r="L114" s="1">
        <v>7.6862000000000004</v>
      </c>
      <c r="M114" s="1">
        <v>8.9224999999999994</v>
      </c>
      <c r="N114" s="1">
        <v>9.3547999999999991</v>
      </c>
    </row>
    <row r="115" spans="2:14">
      <c r="B115" s="1">
        <v>10.0238</v>
      </c>
      <c r="C115" s="1">
        <v>9.6456999999999997</v>
      </c>
      <c r="D115" s="1">
        <v>10.1126</v>
      </c>
      <c r="G115" s="1">
        <v>7.5749000000000004</v>
      </c>
      <c r="H115" s="1">
        <v>7.7081</v>
      </c>
      <c r="I115" s="1">
        <v>7.7606000000000002</v>
      </c>
      <c r="L115" s="1">
        <v>8.7309000000000001</v>
      </c>
      <c r="M115" s="1">
        <v>8.5007000000000001</v>
      </c>
      <c r="N115" s="1">
        <v>9.2768999999999995</v>
      </c>
    </row>
    <row r="116" spans="2:14">
      <c r="B116" s="1">
        <v>9.93</v>
      </c>
      <c r="C116" s="1">
        <v>9.9240999999999993</v>
      </c>
      <c r="D116" s="1">
        <v>10.2157</v>
      </c>
      <c r="G116" s="1">
        <v>7.0488</v>
      </c>
      <c r="H116" s="1">
        <v>7.3769999999999998</v>
      </c>
      <c r="I116" s="1">
        <v>7.7298999999999998</v>
      </c>
      <c r="L116" s="1">
        <v>8.2608999999999995</v>
      </c>
      <c r="M116" s="1">
        <v>8.5111000000000008</v>
      </c>
      <c r="N116" s="1">
        <v>9.1356999999999999</v>
      </c>
    </row>
    <row r="117" spans="2:14">
      <c r="B117" s="1">
        <v>10.338200000000001</v>
      </c>
      <c r="C117" s="1">
        <v>8.9354999999999993</v>
      </c>
      <c r="D117" s="1">
        <v>10.0388</v>
      </c>
      <c r="G117" s="1">
        <v>7.9714999999999998</v>
      </c>
      <c r="H117" s="1">
        <v>6.1559999999999997</v>
      </c>
      <c r="I117" s="1">
        <v>7.5244</v>
      </c>
      <c r="L117" s="1">
        <v>8.2873000000000001</v>
      </c>
      <c r="M117" s="1">
        <v>7.1616999999999997</v>
      </c>
      <c r="N117" s="1">
        <v>8.8005999999999993</v>
      </c>
    </row>
    <row r="118" spans="2:14">
      <c r="B118" s="1">
        <v>9.2173999999999996</v>
      </c>
      <c r="C118" s="1">
        <v>10.518800000000001</v>
      </c>
      <c r="D118" s="1">
        <v>8.8238000000000003</v>
      </c>
      <c r="G118" s="1">
        <v>7.0660999999999996</v>
      </c>
      <c r="H118" s="1">
        <v>7.6631</v>
      </c>
      <c r="I118" s="1">
        <v>8.1258999999999997</v>
      </c>
      <c r="L118" s="1">
        <v>7.9192999999999998</v>
      </c>
      <c r="M118" s="1">
        <v>8.5411000000000001</v>
      </c>
      <c r="N118" s="1">
        <v>8.9730000000000008</v>
      </c>
    </row>
    <row r="119" spans="2:14">
      <c r="B119" s="1">
        <v>9.6522000000000006</v>
      </c>
      <c r="C119" s="1">
        <v>9.8338000000000001</v>
      </c>
      <c r="D119" s="1">
        <v>9.3813999999999993</v>
      </c>
      <c r="G119" s="1">
        <v>7.2241</v>
      </c>
      <c r="H119" s="1">
        <v>7.3601000000000001</v>
      </c>
      <c r="I119" s="1">
        <v>7.5895999999999999</v>
      </c>
      <c r="L119" s="1">
        <v>8.3834999999999997</v>
      </c>
      <c r="M119" s="1">
        <v>8.3328000000000007</v>
      </c>
      <c r="N119" s="1">
        <v>9.2517999999999994</v>
      </c>
    </row>
    <row r="120" spans="2:14">
      <c r="B120" s="1">
        <v>10.2041</v>
      </c>
      <c r="C120" s="1">
        <v>9.9262999999999995</v>
      </c>
      <c r="D120" s="1">
        <v>10.149900000000001</v>
      </c>
      <c r="G120" s="1">
        <v>6.9908999999999999</v>
      </c>
      <c r="H120" s="1">
        <v>7.1974</v>
      </c>
      <c r="I120" s="1">
        <v>7.8517000000000001</v>
      </c>
      <c r="L120" s="1">
        <v>8.1609999999999996</v>
      </c>
      <c r="M120" s="1">
        <v>8.4007000000000005</v>
      </c>
      <c r="N120" s="1">
        <v>8.8651</v>
      </c>
    </row>
    <row r="121" spans="2:14">
      <c r="B121" s="1">
        <v>10.3315</v>
      </c>
      <c r="C121" s="1">
        <v>10.4709</v>
      </c>
      <c r="D121" s="1">
        <v>9.1151999999999997</v>
      </c>
      <c r="G121" s="1">
        <v>7.2309999999999999</v>
      </c>
      <c r="H121" s="1">
        <v>8.0663999999999998</v>
      </c>
      <c r="I121" s="1">
        <v>6.4432</v>
      </c>
      <c r="L121" s="1">
        <v>8.5702999999999996</v>
      </c>
      <c r="M121" s="1">
        <v>8.6759000000000004</v>
      </c>
      <c r="N121" s="1">
        <v>7.4512</v>
      </c>
    </row>
    <row r="122" spans="2:14">
      <c r="B122" s="1">
        <v>10.025399999999999</v>
      </c>
      <c r="C122" s="1">
        <v>10.3521</v>
      </c>
      <c r="D122" s="1">
        <v>10.127800000000001</v>
      </c>
      <c r="G122" s="1">
        <v>7.3563999999999998</v>
      </c>
      <c r="H122" s="1">
        <v>7.5909000000000004</v>
      </c>
      <c r="I122" s="1">
        <v>8.4861000000000004</v>
      </c>
      <c r="L122" s="1">
        <v>8.6961999999999993</v>
      </c>
      <c r="M122" s="1">
        <v>8.6501999999999999</v>
      </c>
      <c r="N122" s="1">
        <v>8.9215</v>
      </c>
    </row>
    <row r="123" spans="2:14">
      <c r="B123" s="1">
        <v>9.6936</v>
      </c>
      <c r="C123" s="1">
        <v>9.6804000000000006</v>
      </c>
      <c r="D123" s="1">
        <v>10.5915</v>
      </c>
      <c r="G123" s="1">
        <v>7.12</v>
      </c>
      <c r="H123" s="1">
        <v>8.3131000000000004</v>
      </c>
      <c r="I123" s="1">
        <v>7.9085000000000001</v>
      </c>
      <c r="L123" s="1">
        <v>8.3256999999999994</v>
      </c>
      <c r="M123" s="1">
        <v>8.9100999999999999</v>
      </c>
      <c r="N123" s="1">
        <v>9.1320999999999994</v>
      </c>
    </row>
    <row r="124" spans="2:14">
      <c r="B124" s="1">
        <v>9.6887000000000008</v>
      </c>
      <c r="C124" s="1">
        <v>9.718</v>
      </c>
      <c r="D124" s="1">
        <v>10.704700000000001</v>
      </c>
      <c r="G124" s="1">
        <v>6.8205999999999998</v>
      </c>
      <c r="H124" s="1">
        <v>8.2475000000000005</v>
      </c>
      <c r="I124" s="1">
        <v>7.3617999999999997</v>
      </c>
      <c r="L124" s="1">
        <v>8.2822999999999993</v>
      </c>
      <c r="M124" s="1">
        <v>8.7127999999999997</v>
      </c>
      <c r="N124" s="1">
        <v>9.2467000000000006</v>
      </c>
    </row>
    <row r="125" spans="2:14">
      <c r="B125" s="1">
        <v>10.558199999999999</v>
      </c>
      <c r="C125" s="1">
        <v>9.6433</v>
      </c>
      <c r="D125" s="1">
        <v>9.7162000000000006</v>
      </c>
      <c r="G125" s="1">
        <v>7.9310999999999998</v>
      </c>
      <c r="H125" s="1">
        <v>7.4341999999999997</v>
      </c>
      <c r="I125" s="1">
        <v>6.7310999999999996</v>
      </c>
      <c r="L125" s="1">
        <v>8.4339999999999993</v>
      </c>
      <c r="M125" s="1">
        <v>8.8964999999999996</v>
      </c>
      <c r="N125" s="1">
        <v>8.3802000000000003</v>
      </c>
    </row>
    <row r="126" spans="2:14">
      <c r="B126" s="1">
        <v>9.3530999999999995</v>
      </c>
      <c r="C126" s="1">
        <v>10.059699999999999</v>
      </c>
      <c r="D126" s="1">
        <v>10.6686</v>
      </c>
      <c r="G126" s="1">
        <v>7.5747</v>
      </c>
      <c r="H126" s="1">
        <v>7.9865000000000004</v>
      </c>
      <c r="I126" s="1">
        <v>7.9019000000000004</v>
      </c>
      <c r="L126" s="1">
        <v>8.5655999999999999</v>
      </c>
      <c r="M126" s="1">
        <v>8.3169000000000004</v>
      </c>
      <c r="N126" s="1">
        <v>8.8778000000000006</v>
      </c>
    </row>
    <row r="127" spans="2:14">
      <c r="B127" s="1">
        <v>9.8447999999999993</v>
      </c>
      <c r="C127" s="1">
        <v>10.429399999999999</v>
      </c>
      <c r="D127" s="1">
        <v>8.9285999999999994</v>
      </c>
      <c r="G127" s="1">
        <v>7.8673000000000002</v>
      </c>
      <c r="H127" s="1">
        <v>7.6154999999999999</v>
      </c>
      <c r="I127" s="1">
        <v>6.4189999999999996</v>
      </c>
      <c r="L127" s="1">
        <v>8.077</v>
      </c>
      <c r="M127" s="1">
        <v>8.4436999999999998</v>
      </c>
      <c r="N127" s="1">
        <v>7.6360999999999999</v>
      </c>
    </row>
    <row r="128" spans="2:14">
      <c r="B128" s="1">
        <v>10.202500000000001</v>
      </c>
      <c r="C128" s="1">
        <v>10.572100000000001</v>
      </c>
      <c r="D128" s="1">
        <v>9.6221999999999994</v>
      </c>
      <c r="G128" s="1">
        <v>8.0111000000000008</v>
      </c>
      <c r="H128" s="1">
        <v>7.4459999999999997</v>
      </c>
      <c r="I128" s="1">
        <v>8.0172000000000008</v>
      </c>
      <c r="L128" s="1">
        <v>8.5443999999999996</v>
      </c>
      <c r="M128" s="1">
        <v>9.0932999999999993</v>
      </c>
      <c r="N128" s="1">
        <v>9.1881000000000004</v>
      </c>
    </row>
    <row r="129" spans="2:14">
      <c r="B129" s="1">
        <v>9.8514999999999997</v>
      </c>
      <c r="C129" s="1">
        <v>10.6562</v>
      </c>
      <c r="D129" s="1">
        <v>10.188499999999999</v>
      </c>
      <c r="G129" s="1">
        <v>7.1006999999999998</v>
      </c>
      <c r="H129" s="1">
        <v>7.3445999999999998</v>
      </c>
      <c r="I129" s="1">
        <v>7.7935999999999996</v>
      </c>
      <c r="L129" s="1">
        <v>8.2691999999999997</v>
      </c>
      <c r="M129" s="1">
        <v>7.9703999999999997</v>
      </c>
      <c r="N129" s="1">
        <v>9.0853000000000002</v>
      </c>
    </row>
    <row r="130" spans="2:14">
      <c r="B130" s="1">
        <v>9.7629999999999999</v>
      </c>
      <c r="C130" s="1">
        <v>10.164300000000001</v>
      </c>
      <c r="D130" s="1">
        <v>10.6044</v>
      </c>
      <c r="G130" s="1">
        <v>6.4932999999999996</v>
      </c>
      <c r="H130" s="1">
        <v>7.1851000000000003</v>
      </c>
      <c r="I130" s="1">
        <v>7.9993999999999996</v>
      </c>
      <c r="L130" s="1">
        <v>8.3554999999999993</v>
      </c>
      <c r="M130" s="1">
        <v>8.4181000000000008</v>
      </c>
      <c r="N130" s="1">
        <v>9.3430999999999997</v>
      </c>
    </row>
    <row r="131" spans="2:14">
      <c r="B131" s="1">
        <v>10.2165</v>
      </c>
      <c r="C131" s="1">
        <v>10.765000000000001</v>
      </c>
      <c r="D131" s="1">
        <v>9.9961000000000002</v>
      </c>
      <c r="G131" s="1">
        <v>8.0075000000000003</v>
      </c>
      <c r="H131" s="1">
        <v>7.94</v>
      </c>
      <c r="I131" s="1">
        <v>7.1452999999999998</v>
      </c>
      <c r="L131" s="1">
        <v>8.3283000000000005</v>
      </c>
      <c r="M131" s="1">
        <v>9.0396000000000001</v>
      </c>
      <c r="N131" s="1">
        <v>9.0679999999999996</v>
      </c>
    </row>
    <row r="132" spans="2:14">
      <c r="B132" s="1">
        <v>10.5425</v>
      </c>
      <c r="C132" s="1">
        <v>10.556699999999999</v>
      </c>
      <c r="D132" s="1">
        <v>12.1686</v>
      </c>
      <c r="G132" s="1">
        <v>7.2613000000000003</v>
      </c>
      <c r="H132" s="1">
        <v>7.6559999999999997</v>
      </c>
      <c r="I132" s="1">
        <v>6.9618000000000002</v>
      </c>
      <c r="L132" s="1">
        <v>8.5861999999999998</v>
      </c>
      <c r="M132" s="1">
        <v>8.5658999999999992</v>
      </c>
      <c r="N132" s="1">
        <v>8.3579000000000008</v>
      </c>
    </row>
    <row r="133" spans="2:14">
      <c r="B133" s="1">
        <v>10.5105</v>
      </c>
      <c r="C133" s="1">
        <v>9.7146000000000008</v>
      </c>
      <c r="D133" s="1">
        <v>8.3323</v>
      </c>
      <c r="G133" s="1">
        <v>7.5834000000000001</v>
      </c>
      <c r="H133" s="1">
        <v>7.8346</v>
      </c>
      <c r="I133" s="1">
        <v>6.6140999999999996</v>
      </c>
      <c r="L133" s="1">
        <v>8.5890000000000004</v>
      </c>
      <c r="M133" s="1">
        <v>9.7178000000000004</v>
      </c>
      <c r="N133" s="1">
        <v>8.9895999999999994</v>
      </c>
    </row>
    <row r="134" spans="2:14">
      <c r="B134" s="1">
        <v>10.0337</v>
      </c>
      <c r="C134" s="1">
        <v>9.9893999999999998</v>
      </c>
      <c r="D134" s="1">
        <v>9.5981000000000005</v>
      </c>
      <c r="G134" s="1">
        <v>7.3548</v>
      </c>
      <c r="H134" s="1">
        <v>7.0289999999999999</v>
      </c>
      <c r="I134" s="1">
        <v>8.157</v>
      </c>
      <c r="L134" s="1">
        <v>8.5912000000000006</v>
      </c>
      <c r="M134" s="1">
        <v>8.3543000000000003</v>
      </c>
      <c r="N134" s="1">
        <v>9.4193999999999996</v>
      </c>
    </row>
    <row r="135" spans="2:14">
      <c r="B135" s="1">
        <v>9.8175000000000008</v>
      </c>
      <c r="C135" s="1">
        <v>9.5000999999999998</v>
      </c>
      <c r="D135" s="1">
        <v>9.2910000000000004</v>
      </c>
      <c r="G135" s="1">
        <v>7.0585000000000004</v>
      </c>
      <c r="H135" s="1">
        <v>7.2621000000000002</v>
      </c>
      <c r="I135" s="1">
        <v>7.3384999999999998</v>
      </c>
      <c r="L135" s="1">
        <v>7.9214000000000002</v>
      </c>
      <c r="M135" s="1">
        <v>8.5182000000000002</v>
      </c>
      <c r="N135" s="1">
        <v>8.6982999999999997</v>
      </c>
    </row>
    <row r="136" spans="2:14">
      <c r="B136" s="1">
        <v>9.3142999999999994</v>
      </c>
      <c r="C136" s="1">
        <v>10.531700000000001</v>
      </c>
      <c r="D136" s="1">
        <v>10.457599999999999</v>
      </c>
      <c r="G136" s="1">
        <v>7.1656000000000004</v>
      </c>
      <c r="H136" s="1">
        <v>7.6398000000000001</v>
      </c>
      <c r="I136" s="1">
        <v>6.4043999999999999</v>
      </c>
      <c r="L136" s="1">
        <v>7.9865000000000004</v>
      </c>
      <c r="M136" s="1">
        <v>8.2650000000000006</v>
      </c>
      <c r="N136" s="1">
        <v>9.1514000000000006</v>
      </c>
    </row>
    <row r="137" spans="2:14">
      <c r="B137" s="1">
        <v>10.2766</v>
      </c>
      <c r="C137" s="1">
        <v>9.7538999999999998</v>
      </c>
      <c r="D137" s="1">
        <v>10.7719</v>
      </c>
      <c r="G137" s="1">
        <v>7.2598000000000003</v>
      </c>
      <c r="H137" s="1">
        <v>7.0899000000000001</v>
      </c>
      <c r="I137" s="1">
        <v>7.9085999999999999</v>
      </c>
      <c r="L137" s="1">
        <v>8.2672000000000008</v>
      </c>
      <c r="M137" s="1">
        <v>8.8225999999999996</v>
      </c>
      <c r="N137" s="1">
        <v>9.3573000000000004</v>
      </c>
    </row>
    <row r="138" spans="2:14">
      <c r="B138" s="1">
        <v>10.215999999999999</v>
      </c>
      <c r="C138" s="1">
        <v>9.7981999999999996</v>
      </c>
      <c r="D138" s="1">
        <v>10.574400000000001</v>
      </c>
      <c r="G138" s="1">
        <v>7.7298999999999998</v>
      </c>
      <c r="H138" s="1">
        <v>7.0057</v>
      </c>
      <c r="I138" s="1">
        <v>8.6363000000000003</v>
      </c>
      <c r="L138" s="1">
        <v>8.2318999999999996</v>
      </c>
      <c r="M138" s="1">
        <v>8.2148000000000003</v>
      </c>
      <c r="N138" s="1">
        <v>9.7256999999999998</v>
      </c>
    </row>
    <row r="139" spans="2:14">
      <c r="B139" s="1">
        <v>9.5166000000000004</v>
      </c>
      <c r="C139" s="1">
        <v>10.891500000000001</v>
      </c>
      <c r="D139" s="1">
        <v>9.8681999999999999</v>
      </c>
      <c r="G139" s="1">
        <v>6.6890000000000001</v>
      </c>
      <c r="H139" s="1">
        <v>7.2935999999999996</v>
      </c>
      <c r="I139" s="1">
        <v>7.4775</v>
      </c>
      <c r="L139" s="1">
        <v>7.9588000000000001</v>
      </c>
      <c r="M139" s="1">
        <v>8.8072999999999997</v>
      </c>
      <c r="N139" s="1">
        <v>9.5216999999999992</v>
      </c>
    </row>
    <row r="140" spans="2:14">
      <c r="B140" s="1">
        <v>10.1663</v>
      </c>
      <c r="C140" s="1">
        <v>8.8297000000000008</v>
      </c>
      <c r="D140" s="1">
        <v>9.8905999999999992</v>
      </c>
      <c r="G140" s="1">
        <v>7.0808</v>
      </c>
      <c r="H140" s="1">
        <v>7.6851000000000003</v>
      </c>
      <c r="I140" s="1">
        <v>8.1081000000000003</v>
      </c>
      <c r="L140" s="1">
        <v>8.5913000000000004</v>
      </c>
      <c r="M140" s="1">
        <v>8.1191999999999993</v>
      </c>
      <c r="N140" s="1">
        <v>9.7088000000000001</v>
      </c>
    </row>
    <row r="141" spans="2:14">
      <c r="B141" s="1">
        <v>10.262</v>
      </c>
      <c r="C141" s="1">
        <v>9.9184999999999999</v>
      </c>
      <c r="D141" s="1">
        <v>9.9507999999999992</v>
      </c>
      <c r="G141" s="1">
        <v>7.2577999999999996</v>
      </c>
      <c r="H141" s="1">
        <v>6.9903000000000004</v>
      </c>
      <c r="I141" s="1">
        <v>7.6679000000000004</v>
      </c>
      <c r="L141" s="1">
        <v>8.6045999999999996</v>
      </c>
      <c r="M141" s="1">
        <v>8.6074000000000002</v>
      </c>
      <c r="N141" s="1">
        <v>9.0068999999999999</v>
      </c>
    </row>
    <row r="142" spans="2:14">
      <c r="B142" s="1">
        <v>9.3763000000000005</v>
      </c>
      <c r="C142" s="1">
        <v>10.3201</v>
      </c>
      <c r="D142" s="1">
        <v>10.129899999999999</v>
      </c>
      <c r="G142" s="1">
        <v>6.4141000000000004</v>
      </c>
      <c r="H142" s="1">
        <v>7.3048000000000002</v>
      </c>
      <c r="I142" s="1">
        <v>8.0320999999999998</v>
      </c>
      <c r="L142" s="1">
        <v>7.5796000000000001</v>
      </c>
      <c r="M142" s="1">
        <v>8.5444999999999993</v>
      </c>
      <c r="N142" s="1">
        <v>8.9359000000000002</v>
      </c>
    </row>
    <row r="143" spans="2:14">
      <c r="B143" s="1">
        <v>9.3163999999999998</v>
      </c>
      <c r="C143" s="1">
        <v>9.1469000000000005</v>
      </c>
      <c r="D143" s="1">
        <v>7.6814</v>
      </c>
      <c r="G143" s="1">
        <v>7.1433</v>
      </c>
      <c r="H143" s="1">
        <v>6.9789000000000003</v>
      </c>
      <c r="I143" s="1">
        <v>6.6677999999999997</v>
      </c>
      <c r="L143" s="1">
        <v>7.6843000000000004</v>
      </c>
      <c r="M143" s="1">
        <v>8.1804000000000006</v>
      </c>
      <c r="N143" s="1">
        <v>9.8308999999999997</v>
      </c>
    </row>
    <row r="144" spans="2:14">
      <c r="B144" s="1">
        <v>9.2108000000000008</v>
      </c>
      <c r="C144" s="1">
        <v>10.1753</v>
      </c>
      <c r="D144" s="1">
        <v>9.9209999999999994</v>
      </c>
      <c r="G144" s="1">
        <v>6.4162999999999997</v>
      </c>
      <c r="H144" s="1">
        <v>7.2953000000000001</v>
      </c>
      <c r="I144" s="1">
        <v>7.0873999999999997</v>
      </c>
      <c r="L144" s="1">
        <v>7.2851999999999997</v>
      </c>
      <c r="M144" s="1">
        <v>8.6096000000000004</v>
      </c>
      <c r="N144" s="1">
        <v>8.8878000000000004</v>
      </c>
    </row>
    <row r="145" spans="2:14">
      <c r="B145" s="1">
        <v>10.021100000000001</v>
      </c>
      <c r="C145" s="1">
        <v>9.1981999999999999</v>
      </c>
      <c r="D145" s="1">
        <v>9.5655999999999999</v>
      </c>
      <c r="G145" s="1">
        <v>7.2782999999999998</v>
      </c>
      <c r="H145" s="1">
        <v>6.8756000000000004</v>
      </c>
      <c r="I145" s="1">
        <v>7.3780999999999999</v>
      </c>
      <c r="L145" s="1">
        <v>8.4783000000000008</v>
      </c>
      <c r="M145" s="1">
        <v>7.7901999999999996</v>
      </c>
      <c r="N145" s="1">
        <v>9.2411999999999992</v>
      </c>
    </row>
    <row r="146" spans="2:14">
      <c r="B146" s="1">
        <v>9.2628000000000004</v>
      </c>
      <c r="C146" s="1">
        <v>10.1698</v>
      </c>
      <c r="D146" s="1">
        <v>8.7874999999999996</v>
      </c>
      <c r="G146" s="1">
        <v>6.3936999999999999</v>
      </c>
      <c r="H146" s="1">
        <v>7.7390999999999996</v>
      </c>
      <c r="I146" s="1">
        <v>6.2321999999999997</v>
      </c>
      <c r="L146" s="1">
        <v>7.3059000000000003</v>
      </c>
      <c r="M146" s="1">
        <v>8.5244999999999997</v>
      </c>
      <c r="N146" s="1">
        <v>7.7333999999999996</v>
      </c>
    </row>
    <row r="147" spans="2:14">
      <c r="B147" s="1">
        <v>8.8469999999999995</v>
      </c>
      <c r="C147" s="1">
        <v>9.6745000000000001</v>
      </c>
      <c r="D147" s="1">
        <v>9.7373999999999992</v>
      </c>
      <c r="G147" s="1">
        <v>6.6567999999999996</v>
      </c>
      <c r="H147" s="1">
        <v>6.8311000000000002</v>
      </c>
      <c r="I147" s="1">
        <v>5.9451999999999998</v>
      </c>
      <c r="L147" s="1">
        <v>7.3193000000000001</v>
      </c>
      <c r="M147" s="1">
        <v>7.8785999999999996</v>
      </c>
      <c r="N147" s="1">
        <v>8.3872</v>
      </c>
    </row>
    <row r="148" spans="2:14">
      <c r="B148" s="1">
        <v>9.4230999999999998</v>
      </c>
      <c r="C148" s="1">
        <v>10.029</v>
      </c>
      <c r="D148" s="1">
        <v>10.058400000000001</v>
      </c>
      <c r="G148" s="1">
        <v>6.6807999999999996</v>
      </c>
      <c r="H148" s="1">
        <v>7.1055999999999999</v>
      </c>
      <c r="I148" s="1">
        <v>8.4047000000000001</v>
      </c>
      <c r="L148" s="1">
        <v>8.1138999999999992</v>
      </c>
      <c r="M148" s="1">
        <v>8.5814000000000004</v>
      </c>
      <c r="N148" s="1">
        <v>8.8108000000000004</v>
      </c>
    </row>
    <row r="149" spans="2:14">
      <c r="B149" s="1">
        <v>10.4673</v>
      </c>
      <c r="C149" s="1">
        <v>10.718</v>
      </c>
      <c r="D149" s="1">
        <v>9.5571999999999999</v>
      </c>
      <c r="G149" s="1">
        <v>7.3867000000000003</v>
      </c>
      <c r="H149" s="1">
        <v>7.4747000000000003</v>
      </c>
      <c r="I149" s="1">
        <v>7.3136999999999999</v>
      </c>
      <c r="L149" s="1">
        <v>8.4009</v>
      </c>
      <c r="M149" s="1">
        <v>8.3831000000000007</v>
      </c>
      <c r="N149" s="1">
        <v>8.8668999999999993</v>
      </c>
    </row>
    <row r="150" spans="2:14">
      <c r="B150" s="1">
        <v>9.9542999999999999</v>
      </c>
      <c r="C150" s="1">
        <v>9.218</v>
      </c>
      <c r="D150" s="1">
        <v>9.6396999999999995</v>
      </c>
      <c r="G150" s="1">
        <v>7.4958</v>
      </c>
      <c r="H150" s="1">
        <v>6.8655999999999997</v>
      </c>
      <c r="I150" s="1">
        <v>7.2831000000000001</v>
      </c>
      <c r="L150" s="1">
        <v>8.6611999999999991</v>
      </c>
      <c r="M150" s="1">
        <v>7.8822000000000001</v>
      </c>
      <c r="N150" s="1">
        <v>9.3861000000000008</v>
      </c>
    </row>
    <row r="151" spans="2:14">
      <c r="B151" s="1">
        <v>9.9915000000000003</v>
      </c>
      <c r="C151" s="1">
        <v>10.602399999999999</v>
      </c>
      <c r="D151" s="1">
        <v>9.4330999999999996</v>
      </c>
      <c r="G151" s="1">
        <v>7.4646999999999997</v>
      </c>
      <c r="H151" s="1">
        <v>7.4185999999999996</v>
      </c>
      <c r="I151" s="1">
        <v>7.6744000000000003</v>
      </c>
      <c r="L151" s="1">
        <v>8.5806000000000004</v>
      </c>
      <c r="M151" s="1">
        <v>8.3889999999999993</v>
      </c>
      <c r="N151" s="1">
        <v>8.8994999999999997</v>
      </c>
    </row>
    <row r="152" spans="2:14">
      <c r="B152" s="1">
        <v>9.2594999999999992</v>
      </c>
      <c r="C152" s="1">
        <v>9.8383000000000003</v>
      </c>
      <c r="D152" s="1">
        <v>10.3528</v>
      </c>
      <c r="G152" s="1">
        <v>6.6590999999999996</v>
      </c>
      <c r="H152" s="1">
        <v>6.9608999999999996</v>
      </c>
      <c r="I152" s="1">
        <v>7.7153999999999998</v>
      </c>
      <c r="L152" s="1">
        <v>7.5956000000000001</v>
      </c>
      <c r="M152" s="1">
        <v>8.8081999999999994</v>
      </c>
      <c r="N152" s="1">
        <v>9.0428999999999995</v>
      </c>
    </row>
    <row r="153" spans="2:14">
      <c r="B153" s="1">
        <v>9.5424000000000007</v>
      </c>
      <c r="C153" s="1">
        <v>10.2902</v>
      </c>
      <c r="D153" s="1">
        <v>8.9155999999999995</v>
      </c>
      <c r="G153" s="1">
        <v>8.4525000000000006</v>
      </c>
      <c r="H153" s="1">
        <v>8.0915999999999997</v>
      </c>
      <c r="I153" s="1">
        <v>6.1852999999999998</v>
      </c>
      <c r="L153" s="1">
        <v>8.5526999999999997</v>
      </c>
      <c r="M153" s="1">
        <v>9.3760999999999992</v>
      </c>
      <c r="N153" s="1">
        <v>8.5081000000000007</v>
      </c>
    </row>
    <row r="154" spans="2:14">
      <c r="B154" s="1">
        <v>9.0044000000000004</v>
      </c>
      <c r="C154" s="1">
        <v>8.9835999999999991</v>
      </c>
      <c r="D154" s="1">
        <v>10.383699999999999</v>
      </c>
      <c r="G154" s="1">
        <v>6.78</v>
      </c>
      <c r="H154" s="1">
        <v>6.5816999999999997</v>
      </c>
      <c r="I154" s="1">
        <v>7.8384999999999998</v>
      </c>
      <c r="L154" s="1">
        <v>7.6571999999999996</v>
      </c>
      <c r="M154" s="1">
        <v>7.2916999999999996</v>
      </c>
      <c r="N154" s="1">
        <v>8.9421999999999997</v>
      </c>
    </row>
    <row r="155" spans="2:14">
      <c r="B155" s="1">
        <v>10.185</v>
      </c>
      <c r="C155" s="1">
        <v>10.723800000000001</v>
      </c>
      <c r="D155" s="1">
        <v>9.0223999999999993</v>
      </c>
      <c r="G155" s="1">
        <v>7.2685000000000004</v>
      </c>
      <c r="H155" s="1">
        <v>7.9008000000000003</v>
      </c>
      <c r="I155" s="1">
        <v>7.0854999999999997</v>
      </c>
      <c r="L155" s="1">
        <v>8.0660000000000007</v>
      </c>
      <c r="M155" s="1">
        <v>8.9550999999999998</v>
      </c>
      <c r="N155" s="1">
        <v>9.6030999999999995</v>
      </c>
    </row>
    <row r="156" spans="2:14">
      <c r="B156" s="1">
        <v>10.449299999999999</v>
      </c>
      <c r="C156" s="1">
        <v>9.6754999999999995</v>
      </c>
      <c r="D156" s="1">
        <v>12.3485</v>
      </c>
      <c r="G156" s="1">
        <v>6.9374000000000002</v>
      </c>
      <c r="H156" s="1">
        <v>7.1969000000000003</v>
      </c>
      <c r="I156" s="1">
        <v>7.3570000000000002</v>
      </c>
      <c r="L156" s="1">
        <v>8.4786999999999999</v>
      </c>
      <c r="M156" s="1">
        <v>8.5277999999999992</v>
      </c>
      <c r="N156" s="1">
        <v>9.5724999999999998</v>
      </c>
    </row>
    <row r="157" spans="2:14">
      <c r="B157" s="1">
        <v>9.7850999999999999</v>
      </c>
      <c r="C157" s="1">
        <v>9.7920999999999996</v>
      </c>
      <c r="D157" s="1">
        <v>10.318899999999999</v>
      </c>
      <c r="G157" s="1">
        <v>7.6818</v>
      </c>
      <c r="H157" s="1">
        <v>7.3018000000000001</v>
      </c>
      <c r="I157" s="1">
        <v>7.6487999999999996</v>
      </c>
      <c r="L157" s="1">
        <v>8.6569000000000003</v>
      </c>
      <c r="M157" s="1">
        <v>8.6379999999999999</v>
      </c>
      <c r="N157" s="1">
        <v>9.0220000000000002</v>
      </c>
    </row>
    <row r="158" spans="2:14">
      <c r="B158" s="1">
        <v>9.593</v>
      </c>
      <c r="C158" s="1">
        <v>9.2871000000000006</v>
      </c>
      <c r="D158" s="1">
        <v>9.4052000000000007</v>
      </c>
      <c r="G158" s="1">
        <v>7.5403000000000002</v>
      </c>
      <c r="H158" s="1">
        <v>6.9896000000000003</v>
      </c>
      <c r="I158" s="1">
        <v>7.2019000000000002</v>
      </c>
      <c r="L158" s="1">
        <v>8.2691999999999997</v>
      </c>
      <c r="M158" s="1">
        <v>8.3496000000000006</v>
      </c>
      <c r="N158" s="1">
        <v>8.7027000000000001</v>
      </c>
    </row>
    <row r="159" spans="2:14">
      <c r="B159" s="1">
        <v>9.8458000000000006</v>
      </c>
      <c r="C159" s="1">
        <v>9.9890000000000008</v>
      </c>
      <c r="D159" s="1">
        <v>9.8864000000000001</v>
      </c>
      <c r="G159" s="1">
        <v>7.1985999999999999</v>
      </c>
      <c r="H159" s="1">
        <v>7.4264999999999999</v>
      </c>
      <c r="I159" s="1">
        <v>7.3628999999999998</v>
      </c>
      <c r="L159" s="1">
        <v>8.0245999999999995</v>
      </c>
      <c r="M159" s="1">
        <v>8.4968000000000004</v>
      </c>
      <c r="N159" s="1">
        <v>8.5523000000000007</v>
      </c>
    </row>
    <row r="160" spans="2:14">
      <c r="B160" s="1">
        <v>10.375</v>
      </c>
      <c r="C160" s="1">
        <v>9.6898999999999997</v>
      </c>
      <c r="D160" s="1">
        <v>9.3888999999999996</v>
      </c>
      <c r="G160" s="1">
        <v>8.0035000000000007</v>
      </c>
      <c r="H160" s="1">
        <v>7.1542000000000003</v>
      </c>
      <c r="I160" s="1">
        <v>6.8714000000000004</v>
      </c>
      <c r="L160" s="1">
        <v>8.4027999999999992</v>
      </c>
      <c r="M160" s="1">
        <v>8.2959999999999994</v>
      </c>
      <c r="N160" s="1">
        <v>8.9332999999999991</v>
      </c>
    </row>
    <row r="161" spans="2:14">
      <c r="B161" s="1">
        <v>10.611000000000001</v>
      </c>
      <c r="C161" s="1">
        <v>9.8932000000000002</v>
      </c>
      <c r="D161" s="1">
        <v>10.7196</v>
      </c>
      <c r="G161" s="1">
        <v>7.4842000000000004</v>
      </c>
      <c r="H161" s="1">
        <v>7.1147</v>
      </c>
      <c r="I161" s="1">
        <v>6.8829000000000002</v>
      </c>
      <c r="L161" s="1">
        <v>8.7241999999999997</v>
      </c>
      <c r="M161" s="1">
        <v>8.3155000000000001</v>
      </c>
      <c r="N161" s="1">
        <v>9.4196000000000009</v>
      </c>
    </row>
    <row r="162" spans="2:14">
      <c r="B162" s="1">
        <v>9.7422000000000004</v>
      </c>
      <c r="C162" s="1">
        <v>10.3101</v>
      </c>
      <c r="D162" s="1">
        <v>10.157299999999999</v>
      </c>
      <c r="G162" s="1">
        <v>7.0875000000000004</v>
      </c>
      <c r="H162" s="1">
        <v>7.1757999999999997</v>
      </c>
      <c r="I162" s="1">
        <v>7.4744000000000002</v>
      </c>
      <c r="L162" s="1">
        <v>8.4943000000000008</v>
      </c>
      <c r="M162" s="1">
        <v>8.6495999999999995</v>
      </c>
      <c r="N162" s="1">
        <v>8.9232999999999993</v>
      </c>
    </row>
    <row r="163" spans="2:14">
      <c r="B163" s="1">
        <v>9.8009000000000004</v>
      </c>
      <c r="C163" s="1">
        <v>10.4442</v>
      </c>
      <c r="D163" s="1">
        <v>9.6306999999999992</v>
      </c>
      <c r="G163" s="1">
        <v>7.2276999999999996</v>
      </c>
      <c r="H163" s="1">
        <v>7.2074999999999996</v>
      </c>
      <c r="I163" s="1">
        <v>7.1712999999999996</v>
      </c>
      <c r="L163" s="1">
        <v>8.2449999999999992</v>
      </c>
      <c r="M163" s="1">
        <v>8.0592000000000006</v>
      </c>
      <c r="N163" s="1">
        <v>8.7210000000000001</v>
      </c>
    </row>
    <row r="164" spans="2:14">
      <c r="B164" s="1">
        <v>10.5921</v>
      </c>
      <c r="C164" s="1">
        <v>10.603899999999999</v>
      </c>
      <c r="D164" s="1">
        <v>10.8728</v>
      </c>
      <c r="G164" s="1">
        <v>7.1970999999999998</v>
      </c>
      <c r="H164" s="1">
        <v>7.5210999999999997</v>
      </c>
      <c r="I164" s="1">
        <v>7.6125999999999996</v>
      </c>
      <c r="L164" s="1">
        <v>9.0535999999999994</v>
      </c>
      <c r="M164" s="1">
        <v>8.5823</v>
      </c>
      <c r="N164" s="1">
        <v>9.3711000000000002</v>
      </c>
    </row>
    <row r="165" spans="2:14">
      <c r="B165" s="1">
        <v>10.250400000000001</v>
      </c>
      <c r="C165" s="1">
        <v>9.8445</v>
      </c>
      <c r="D165" s="1">
        <v>9.6353000000000009</v>
      </c>
      <c r="G165" s="1">
        <v>7.2526000000000002</v>
      </c>
      <c r="H165" s="1">
        <v>7.2648999999999999</v>
      </c>
      <c r="I165" s="1">
        <v>7.7054999999999998</v>
      </c>
      <c r="L165" s="1">
        <v>8.2277000000000005</v>
      </c>
      <c r="M165" s="1">
        <v>8.1508000000000003</v>
      </c>
      <c r="N165" s="1">
        <v>9.1298999999999992</v>
      </c>
    </row>
    <row r="166" spans="2:14">
      <c r="B166" s="1">
        <v>10.2067</v>
      </c>
      <c r="C166" s="1">
        <v>9.5686</v>
      </c>
      <c r="D166" s="1">
        <v>10.574999999999999</v>
      </c>
      <c r="G166" s="1">
        <v>6.9546000000000001</v>
      </c>
      <c r="H166" s="1">
        <v>6.4298999999999999</v>
      </c>
      <c r="I166" s="1">
        <v>8.0129999999999999</v>
      </c>
      <c r="L166" s="1">
        <v>8.4311000000000007</v>
      </c>
      <c r="M166" s="1">
        <v>7.8654000000000002</v>
      </c>
      <c r="N166" s="1">
        <v>8.7803000000000004</v>
      </c>
    </row>
    <row r="167" spans="2:14">
      <c r="B167" s="1">
        <v>10.6874</v>
      </c>
      <c r="C167" s="1">
        <v>10.7834</v>
      </c>
      <c r="D167" s="1">
        <v>10.738200000000001</v>
      </c>
      <c r="G167" s="1">
        <v>7.8548</v>
      </c>
      <c r="H167" s="1">
        <v>7.8396999999999997</v>
      </c>
      <c r="I167" s="1">
        <v>7.3982999999999999</v>
      </c>
      <c r="L167" s="1">
        <v>8.6082000000000001</v>
      </c>
      <c r="M167" s="1">
        <v>9.0079999999999991</v>
      </c>
      <c r="N167" s="1">
        <v>9.0466999999999995</v>
      </c>
    </row>
    <row r="168" spans="2:14">
      <c r="B168" s="1">
        <v>10.6625</v>
      </c>
      <c r="C168" s="1">
        <v>10.011100000000001</v>
      </c>
      <c r="D168" s="1">
        <v>10.5425</v>
      </c>
      <c r="G168" s="1">
        <v>7.5753000000000004</v>
      </c>
      <c r="H168" s="1">
        <v>7.4347000000000003</v>
      </c>
      <c r="I168" s="1">
        <v>8.4397000000000002</v>
      </c>
      <c r="L168" s="1">
        <v>8.7895000000000003</v>
      </c>
      <c r="M168" s="1">
        <v>8.9274000000000004</v>
      </c>
      <c r="N168" s="1">
        <v>9.1247000000000007</v>
      </c>
    </row>
    <row r="169" spans="2:14">
      <c r="B169" s="1">
        <v>10.3078</v>
      </c>
      <c r="C169" s="1">
        <v>10.598800000000001</v>
      </c>
      <c r="D169" s="1">
        <v>10.418200000000001</v>
      </c>
      <c r="G169" s="1">
        <v>7.5622999999999996</v>
      </c>
      <c r="H169" s="1">
        <v>7.6512000000000002</v>
      </c>
      <c r="I169" s="1">
        <v>7.6189999999999998</v>
      </c>
      <c r="L169" s="1">
        <v>8.4727999999999994</v>
      </c>
      <c r="M169" s="1">
        <v>8.6588999999999992</v>
      </c>
      <c r="N169" s="1">
        <v>9.5976999999999997</v>
      </c>
    </row>
    <row r="170" spans="2:14">
      <c r="B170" s="1">
        <v>10.3034</v>
      </c>
      <c r="C170" s="1">
        <v>9.7780000000000005</v>
      </c>
      <c r="D170" s="1">
        <v>10.4717</v>
      </c>
      <c r="G170" s="1">
        <v>6.7016</v>
      </c>
      <c r="H170" s="1">
        <v>7.1639999999999997</v>
      </c>
      <c r="I170" s="1">
        <v>7.7112999999999996</v>
      </c>
      <c r="L170" s="1">
        <v>8.4699000000000009</v>
      </c>
      <c r="M170" s="1">
        <v>8.4991000000000003</v>
      </c>
      <c r="N170" s="1">
        <v>9.0616000000000003</v>
      </c>
    </row>
    <row r="171" spans="2:14">
      <c r="B171" s="1">
        <v>9.2899999999999991</v>
      </c>
      <c r="C171" s="1">
        <v>10.683</v>
      </c>
      <c r="D171" s="1">
        <v>10.1206</v>
      </c>
      <c r="G171" s="1">
        <v>7.0678000000000001</v>
      </c>
      <c r="H171" s="1">
        <v>8.3550000000000004</v>
      </c>
      <c r="I171" s="1">
        <v>7.6607000000000003</v>
      </c>
      <c r="L171" s="1">
        <v>8.2335999999999991</v>
      </c>
      <c r="M171" s="1">
        <v>8.7714999999999996</v>
      </c>
      <c r="N171" s="1">
        <v>9.2164999999999999</v>
      </c>
    </row>
    <row r="172" spans="2:14">
      <c r="B172" s="1">
        <v>10.035600000000001</v>
      </c>
      <c r="C172" s="1">
        <v>9.8283000000000005</v>
      </c>
      <c r="D172" s="1">
        <v>10.424200000000001</v>
      </c>
      <c r="G172" s="1">
        <v>7.1584000000000003</v>
      </c>
      <c r="H172" s="1">
        <v>8.1194000000000006</v>
      </c>
      <c r="I172" s="1">
        <v>7.5357000000000003</v>
      </c>
      <c r="L172" s="1">
        <v>8.4106000000000005</v>
      </c>
      <c r="M172" s="1">
        <v>9.0114999999999998</v>
      </c>
      <c r="N172" s="1">
        <v>9.1748999999999992</v>
      </c>
    </row>
    <row r="173" spans="2:14">
      <c r="B173" s="1">
        <v>9.9879999999999995</v>
      </c>
      <c r="C173" s="1">
        <v>9.8070000000000004</v>
      </c>
      <c r="D173" s="1">
        <v>9.6714000000000002</v>
      </c>
      <c r="G173" s="1">
        <v>7.7986000000000004</v>
      </c>
      <c r="H173" s="1">
        <v>8.0645000000000007</v>
      </c>
      <c r="I173" s="1">
        <v>6.9676</v>
      </c>
      <c r="L173" s="1">
        <v>8.3054000000000006</v>
      </c>
      <c r="M173" s="1">
        <v>9.3775999999999993</v>
      </c>
      <c r="N173" s="1">
        <v>8.7849000000000004</v>
      </c>
    </row>
    <row r="174" spans="2:14">
      <c r="B174" s="1">
        <v>9.8720999999999997</v>
      </c>
      <c r="C174" s="1">
        <v>9.5833999999999993</v>
      </c>
      <c r="D174" s="1">
        <v>9.6861999999999995</v>
      </c>
      <c r="G174" s="1">
        <v>7.6196999999999999</v>
      </c>
      <c r="H174" s="1">
        <v>7.8197000000000001</v>
      </c>
      <c r="I174" s="1">
        <v>7.8601000000000001</v>
      </c>
      <c r="L174" s="1">
        <v>7.9381000000000004</v>
      </c>
      <c r="M174" s="1">
        <v>8.3210999999999995</v>
      </c>
      <c r="N174" s="1">
        <v>9.1646999999999998</v>
      </c>
    </row>
    <row r="175" spans="2:14">
      <c r="B175" s="1">
        <v>9.0282999999999998</v>
      </c>
      <c r="C175" s="1">
        <v>10.0426</v>
      </c>
      <c r="D175" s="1">
        <v>9.8877000000000006</v>
      </c>
      <c r="G175" s="1">
        <v>8.2370999999999999</v>
      </c>
      <c r="H175" s="1">
        <v>8.5963999999999992</v>
      </c>
      <c r="I175" s="1">
        <v>8.1542999999999992</v>
      </c>
      <c r="L175" s="1">
        <v>8.1073000000000004</v>
      </c>
      <c r="M175" s="1">
        <v>8.8773999999999997</v>
      </c>
      <c r="N175" s="1">
        <v>8.9885999999999999</v>
      </c>
    </row>
    <row r="176" spans="2:14">
      <c r="B176" s="1">
        <v>10.247299999999999</v>
      </c>
      <c r="C176" s="1">
        <v>10.0175</v>
      </c>
      <c r="D176" s="1"/>
      <c r="G176" s="1">
        <v>7.6020000000000003</v>
      </c>
      <c r="H176" s="1">
        <v>8.0197000000000003</v>
      </c>
      <c r="I176" s="1"/>
      <c r="L176" s="1">
        <v>8.5343</v>
      </c>
      <c r="M176" s="1">
        <v>8.6178000000000008</v>
      </c>
      <c r="N176" s="1"/>
    </row>
    <row r="177" spans="2:14">
      <c r="B177" s="1">
        <v>10.0611</v>
      </c>
      <c r="C177" s="1">
        <v>10.4747</v>
      </c>
      <c r="D177" s="1"/>
      <c r="G177" s="1">
        <v>8.0493000000000006</v>
      </c>
      <c r="H177" s="1">
        <v>6.7591000000000001</v>
      </c>
      <c r="I177" s="1"/>
      <c r="L177" s="1">
        <v>8.7883999999999993</v>
      </c>
      <c r="M177" s="1">
        <v>8.4161999999999999</v>
      </c>
      <c r="N177" s="1"/>
    </row>
    <row r="178" spans="2:14">
      <c r="B178" s="1">
        <v>9.7959999999999994</v>
      </c>
      <c r="C178" s="1">
        <v>10.860900000000001</v>
      </c>
      <c r="D178" s="1"/>
      <c r="G178" s="1">
        <v>7.7939999999999996</v>
      </c>
      <c r="H178" s="1">
        <v>7.4417999999999997</v>
      </c>
      <c r="I178" s="1"/>
      <c r="L178" s="1">
        <v>8.7440999999999995</v>
      </c>
      <c r="M178" s="1">
        <v>8.1643000000000008</v>
      </c>
      <c r="N178" s="1"/>
    </row>
    <row r="179" spans="2:14">
      <c r="B179" s="1">
        <v>9.4324999999999992</v>
      </c>
      <c r="C179" s="1">
        <v>10.2552</v>
      </c>
      <c r="D179" s="1"/>
      <c r="G179" s="1">
        <v>7.5682</v>
      </c>
      <c r="H179" s="1">
        <v>7.4226000000000001</v>
      </c>
      <c r="I179" s="1"/>
      <c r="L179" s="1">
        <v>8.7124000000000006</v>
      </c>
      <c r="M179" s="1">
        <v>7.9291999999999998</v>
      </c>
      <c r="N179" s="1"/>
    </row>
    <row r="180" spans="2:14">
      <c r="B180" s="1">
        <v>9.8215000000000003</v>
      </c>
      <c r="C180" s="1">
        <v>10.2536</v>
      </c>
      <c r="D180" s="1"/>
      <c r="G180" s="1">
        <v>7.9722</v>
      </c>
      <c r="H180" s="1">
        <v>8.1669999999999998</v>
      </c>
      <c r="I180" s="1"/>
      <c r="L180" s="1">
        <v>8.7927999999999997</v>
      </c>
      <c r="M180" s="1">
        <v>8.6268999999999991</v>
      </c>
      <c r="N180" s="1"/>
    </row>
    <row r="181" spans="2:14">
      <c r="B181" s="1">
        <v>10.2828</v>
      </c>
      <c r="C181" s="1">
        <v>10.2514</v>
      </c>
      <c r="D181" s="1"/>
      <c r="G181" s="1">
        <v>8.7277000000000005</v>
      </c>
      <c r="H181" s="1">
        <v>7.3917999999999999</v>
      </c>
      <c r="I181" s="1"/>
      <c r="L181" s="1">
        <v>8.4353999999999996</v>
      </c>
      <c r="M181" s="1">
        <v>8.1616999999999997</v>
      </c>
      <c r="N181" s="1"/>
    </row>
    <row r="182" spans="2:14">
      <c r="B182" s="1">
        <v>9.7318999999999996</v>
      </c>
      <c r="C182" s="1">
        <v>10.210699999999999</v>
      </c>
      <c r="D182" s="1"/>
      <c r="G182" s="1">
        <v>7.5448000000000004</v>
      </c>
      <c r="H182" s="1">
        <v>7.3159999999999998</v>
      </c>
      <c r="I182" s="1"/>
      <c r="L182" s="1">
        <v>8.7329000000000008</v>
      </c>
      <c r="M182" s="1">
        <v>8.6783000000000001</v>
      </c>
      <c r="N182" s="1"/>
    </row>
    <row r="183" spans="2:14">
      <c r="B183" s="1">
        <v>10.226599999999999</v>
      </c>
      <c r="C183" s="1">
        <v>10.470700000000001</v>
      </c>
      <c r="D183" s="1"/>
      <c r="G183" s="1">
        <v>7.6337999999999999</v>
      </c>
      <c r="H183" s="1">
        <v>8.2207000000000008</v>
      </c>
      <c r="I183" s="1"/>
      <c r="L183" s="1">
        <v>8.7013999999999996</v>
      </c>
      <c r="M183" s="1">
        <v>8.9265000000000008</v>
      </c>
      <c r="N183" s="1"/>
    </row>
    <row r="184" spans="2:14">
      <c r="B184" s="1">
        <v>9.5142000000000007</v>
      </c>
      <c r="C184" s="1">
        <v>10.9329</v>
      </c>
      <c r="D184" s="1"/>
      <c r="G184" s="1">
        <v>7.6139000000000001</v>
      </c>
      <c r="H184" s="1">
        <v>8.4476999999999993</v>
      </c>
      <c r="I184" s="1"/>
      <c r="L184" s="1">
        <v>8.4337</v>
      </c>
      <c r="M184" s="1">
        <v>9.2355999999999998</v>
      </c>
      <c r="N184" s="1"/>
    </row>
    <row r="185" spans="2:14">
      <c r="B185" s="1">
        <v>9.8858999999999995</v>
      </c>
      <c r="C185" s="1">
        <v>10.272399999999999</v>
      </c>
      <c r="D185" s="1"/>
      <c r="G185" s="1">
        <v>6.6604999999999999</v>
      </c>
      <c r="H185" s="1">
        <v>8.0126000000000008</v>
      </c>
      <c r="I185" s="1"/>
      <c r="L185" s="1">
        <v>8.3422000000000001</v>
      </c>
      <c r="M185" s="1">
        <v>8.7520000000000007</v>
      </c>
      <c r="N185" s="1"/>
    </row>
    <row r="186" spans="2:14">
      <c r="B186" s="1">
        <v>10.132099999999999</v>
      </c>
      <c r="C186" s="1">
        <v>9.6529000000000007</v>
      </c>
      <c r="D186" s="1"/>
      <c r="G186" s="1">
        <v>7.4009</v>
      </c>
      <c r="H186" s="1">
        <v>7.7361000000000004</v>
      </c>
      <c r="I186" s="1"/>
      <c r="L186" s="1">
        <v>8.3794000000000004</v>
      </c>
      <c r="M186" s="1">
        <v>8.7789000000000001</v>
      </c>
      <c r="N186" s="1"/>
    </row>
    <row r="187" spans="2:14">
      <c r="B187" s="1">
        <v>10.160399999999999</v>
      </c>
      <c r="C187" s="1">
        <v>10.682</v>
      </c>
      <c r="D187" s="1"/>
      <c r="G187" s="1">
        <v>7.6707000000000001</v>
      </c>
      <c r="H187" s="1">
        <v>8.1443999999999992</v>
      </c>
      <c r="I187" s="1"/>
      <c r="L187" s="1">
        <v>8.6453000000000007</v>
      </c>
      <c r="M187" s="1">
        <v>8.3681000000000001</v>
      </c>
      <c r="N187" s="1"/>
    </row>
    <row r="188" spans="2:14">
      <c r="B188" s="1">
        <v>10.2447</v>
      </c>
      <c r="C188" s="1">
        <v>10.0358</v>
      </c>
      <c r="D188" s="1"/>
      <c r="G188" s="1">
        <v>8.0508000000000006</v>
      </c>
      <c r="H188" s="1">
        <v>7.0404</v>
      </c>
      <c r="I188" s="1"/>
      <c r="L188" s="1">
        <v>8.5701999999999998</v>
      </c>
      <c r="M188" s="1">
        <v>8.2070000000000007</v>
      </c>
      <c r="N188" s="1"/>
    </row>
    <row r="189" spans="2:14">
      <c r="B189" s="1">
        <v>9.5416000000000007</v>
      </c>
      <c r="C189" s="1">
        <v>10.009499999999999</v>
      </c>
      <c r="D189" s="1"/>
      <c r="G189" s="1">
        <v>7.5049999999999999</v>
      </c>
      <c r="H189" s="1">
        <v>8.4123999999999999</v>
      </c>
      <c r="I189" s="1"/>
      <c r="L189" s="1">
        <v>8.5676000000000005</v>
      </c>
      <c r="M189" s="1">
        <v>8.7546999999999997</v>
      </c>
      <c r="N189" s="1"/>
    </row>
    <row r="190" spans="2:14">
      <c r="B190" s="1">
        <v>10.1197</v>
      </c>
      <c r="C190" s="1">
        <v>10.2631</v>
      </c>
      <c r="D190" s="1"/>
      <c r="G190" s="1">
        <v>8.4930000000000003</v>
      </c>
      <c r="H190" s="1">
        <v>8.2178000000000004</v>
      </c>
      <c r="I190" s="1"/>
      <c r="L190" s="1">
        <v>9.0561000000000007</v>
      </c>
      <c r="M190" s="1">
        <v>8.5396999999999998</v>
      </c>
      <c r="N190" s="1"/>
    </row>
    <row r="191" spans="2:14">
      <c r="B191" s="1">
        <v>10.3254</v>
      </c>
      <c r="C191" s="1">
        <v>10.7821</v>
      </c>
      <c r="D191" s="1"/>
      <c r="G191" s="1">
        <v>7.8829000000000002</v>
      </c>
      <c r="H191" s="1">
        <v>7.4314</v>
      </c>
      <c r="I191" s="1"/>
      <c r="L191" s="1">
        <v>8.8269000000000002</v>
      </c>
      <c r="M191" s="1">
        <v>8.2009000000000007</v>
      </c>
      <c r="N191" s="1"/>
    </row>
    <row r="192" spans="2:14">
      <c r="B192" s="1">
        <v>10.509399999999999</v>
      </c>
      <c r="C192" s="1">
        <v>11.137700000000001</v>
      </c>
      <c r="D192" s="1"/>
      <c r="G192" s="1">
        <v>7.8708</v>
      </c>
      <c r="H192" s="1">
        <v>8.5071999999999992</v>
      </c>
      <c r="I192" s="1"/>
      <c r="L192" s="1">
        <v>8.3528000000000002</v>
      </c>
      <c r="M192" s="1">
        <v>9.0853999999999999</v>
      </c>
      <c r="N192" s="1"/>
    </row>
    <row r="193" spans="2:14">
      <c r="B193" s="1">
        <v>9.5271000000000008</v>
      </c>
      <c r="C193" s="1">
        <v>10.228999999999999</v>
      </c>
      <c r="D193" s="1"/>
      <c r="G193" s="1">
        <v>7.2371999999999996</v>
      </c>
      <c r="H193" s="1">
        <v>6.9772999999999996</v>
      </c>
      <c r="I193" s="1"/>
      <c r="L193" s="1">
        <v>8.4574999999999996</v>
      </c>
      <c r="M193" s="1">
        <v>8.8096999999999994</v>
      </c>
      <c r="N193" s="1"/>
    </row>
    <row r="194" spans="2:14">
      <c r="B194" s="1">
        <v>10.19</v>
      </c>
      <c r="C194" s="1">
        <v>10.2218</v>
      </c>
      <c r="D194" s="1"/>
      <c r="G194" s="1">
        <v>7.3417000000000003</v>
      </c>
      <c r="H194" s="1">
        <v>7.7081999999999997</v>
      </c>
      <c r="I194" s="1"/>
      <c r="L194" s="1">
        <v>8.3901000000000003</v>
      </c>
      <c r="M194" s="1">
        <v>8.9469999999999992</v>
      </c>
      <c r="N194" s="1"/>
    </row>
    <row r="195" spans="2:14">
      <c r="B195" s="1">
        <v>9.8374000000000006</v>
      </c>
      <c r="C195" s="1">
        <v>9.3806999999999992</v>
      </c>
      <c r="D195" s="1"/>
      <c r="G195" s="1">
        <v>7.1501000000000001</v>
      </c>
      <c r="H195" s="1">
        <v>8.3008000000000006</v>
      </c>
      <c r="I195" s="1"/>
      <c r="L195" s="1">
        <v>8.7804000000000002</v>
      </c>
      <c r="M195" s="1">
        <v>8.7152999999999992</v>
      </c>
      <c r="N195" s="1"/>
    </row>
    <row r="196" spans="2:14">
      <c r="B196" s="1">
        <v>10.1189</v>
      </c>
      <c r="C196" s="1">
        <v>8.8389000000000006</v>
      </c>
      <c r="D196" s="1"/>
      <c r="G196" s="1">
        <v>7.6449999999999996</v>
      </c>
      <c r="H196" s="1">
        <v>7.8292000000000002</v>
      </c>
      <c r="I196" s="1"/>
      <c r="L196" s="1">
        <v>8.6849000000000007</v>
      </c>
      <c r="M196" s="1">
        <v>8.7218</v>
      </c>
      <c r="N196" s="1"/>
    </row>
    <row r="197" spans="2:14">
      <c r="B197" s="1">
        <v>10.186</v>
      </c>
      <c r="C197" s="1">
        <v>9.8026</v>
      </c>
      <c r="D197" s="1"/>
      <c r="G197" s="1">
        <v>7.3368000000000002</v>
      </c>
      <c r="H197" s="1">
        <v>8.1761999999999997</v>
      </c>
      <c r="I197" s="1"/>
      <c r="L197" s="1">
        <v>8.3338999999999999</v>
      </c>
      <c r="M197" s="1">
        <v>8.3138000000000005</v>
      </c>
      <c r="N197" s="1"/>
    </row>
    <row r="198" spans="2:14">
      <c r="B198" s="1">
        <v>10.7403</v>
      </c>
      <c r="C198" s="1">
        <v>10.236800000000001</v>
      </c>
      <c r="D198" s="1"/>
      <c r="G198" s="1">
        <v>7.8079000000000001</v>
      </c>
      <c r="H198" s="1">
        <v>7.8982000000000001</v>
      </c>
      <c r="I198" s="1"/>
      <c r="L198" s="1">
        <v>8.8476999999999997</v>
      </c>
      <c r="M198" s="1">
        <v>8.7187000000000001</v>
      </c>
      <c r="N198" s="1"/>
    </row>
    <row r="199" spans="2:14">
      <c r="B199" s="1">
        <v>9.3285999999999998</v>
      </c>
      <c r="C199" s="1">
        <v>10.1816</v>
      </c>
      <c r="D199" s="1"/>
      <c r="G199" s="1">
        <v>7.3826999999999998</v>
      </c>
      <c r="H199" s="1">
        <v>7.2210999999999999</v>
      </c>
      <c r="I199" s="1"/>
      <c r="L199" s="1">
        <v>8.6282999999999994</v>
      </c>
      <c r="M199" s="1">
        <v>8.1278000000000006</v>
      </c>
      <c r="N199" s="1"/>
    </row>
    <row r="200" spans="2:14">
      <c r="B200" s="1">
        <v>10.308299999999999</v>
      </c>
      <c r="C200" s="1">
        <v>9.5783000000000005</v>
      </c>
      <c r="D200" s="1"/>
      <c r="G200" s="1">
        <v>7.2171000000000003</v>
      </c>
      <c r="H200" s="1">
        <v>7.5335000000000001</v>
      </c>
      <c r="I200" s="1"/>
      <c r="L200" s="1">
        <v>8.4984999999999999</v>
      </c>
      <c r="M200" s="1">
        <v>8.5913000000000004</v>
      </c>
      <c r="N200" s="1"/>
    </row>
    <row r="201" spans="2:14">
      <c r="B201" s="1">
        <v>9.0565999999999995</v>
      </c>
      <c r="C201" s="1">
        <v>10.331300000000001</v>
      </c>
      <c r="D201" s="1"/>
      <c r="G201" s="1">
        <v>7.0647000000000002</v>
      </c>
      <c r="H201" s="1">
        <v>8.0823999999999998</v>
      </c>
      <c r="I201" s="1"/>
      <c r="L201" s="1">
        <v>7.5422000000000002</v>
      </c>
      <c r="M201" s="1">
        <v>8.6085999999999991</v>
      </c>
      <c r="N201" s="1"/>
    </row>
    <row r="202" spans="2:14">
      <c r="B202" s="1">
        <v>10.776300000000001</v>
      </c>
      <c r="C202" s="1">
        <v>10.4261</v>
      </c>
      <c r="D202" s="1"/>
      <c r="G202" s="1">
        <v>7.3224</v>
      </c>
      <c r="H202" s="1">
        <v>7.5392999999999999</v>
      </c>
      <c r="I202" s="1"/>
      <c r="L202" s="1">
        <v>8.6193000000000008</v>
      </c>
      <c r="M202" s="1">
        <v>8.8265999999999991</v>
      </c>
      <c r="N202" s="1"/>
    </row>
    <row r="203" spans="2:14">
      <c r="B203" s="1">
        <v>10.449299999999999</v>
      </c>
      <c r="C203" s="1">
        <v>10.158899999999999</v>
      </c>
      <c r="D203" s="1"/>
      <c r="G203" s="1">
        <v>7.5368000000000004</v>
      </c>
      <c r="H203" s="1">
        <v>8.4334000000000007</v>
      </c>
      <c r="I203" s="1"/>
      <c r="L203" s="1">
        <v>8.7106999999999992</v>
      </c>
      <c r="M203" s="1">
        <v>8.2049000000000003</v>
      </c>
      <c r="N203" s="1"/>
    </row>
    <row r="204" spans="2:14">
      <c r="B204" s="1">
        <v>9.3993000000000002</v>
      </c>
      <c r="C204" s="1">
        <v>10.523899999999999</v>
      </c>
      <c r="D204" s="1"/>
      <c r="G204" s="1">
        <v>6.5895000000000001</v>
      </c>
      <c r="H204" s="1">
        <v>8.2607999999999997</v>
      </c>
      <c r="I204" s="1"/>
      <c r="L204" s="1">
        <v>7.7210999999999999</v>
      </c>
      <c r="M204" s="1">
        <v>8.3017000000000003</v>
      </c>
      <c r="N204" s="1"/>
    </row>
    <row r="205" spans="2:14">
      <c r="B205" s="1">
        <v>9.6277000000000008</v>
      </c>
      <c r="C205" s="1">
        <v>9.7977000000000007</v>
      </c>
      <c r="D205" s="1"/>
      <c r="G205" s="1">
        <v>7.6087999999999996</v>
      </c>
      <c r="H205" s="1">
        <v>7.8643000000000001</v>
      </c>
      <c r="I205" s="1"/>
      <c r="L205" s="1">
        <v>8.7057000000000002</v>
      </c>
      <c r="M205" s="1">
        <v>8.9154999999999998</v>
      </c>
      <c r="N205" s="1"/>
    </row>
    <row r="206" spans="2:14">
      <c r="B206" s="1">
        <v>10.5541</v>
      </c>
      <c r="C206" s="1">
        <v>10.106</v>
      </c>
      <c r="D206" s="1"/>
      <c r="G206" s="1">
        <v>7.8178999999999998</v>
      </c>
      <c r="H206" s="1">
        <v>7.5549999999999997</v>
      </c>
      <c r="I206" s="1"/>
      <c r="L206" s="1">
        <v>8.3102999999999998</v>
      </c>
      <c r="M206" s="1">
        <v>8.6534999999999993</v>
      </c>
      <c r="N206" s="1"/>
    </row>
    <row r="207" spans="2:14">
      <c r="B207" s="1">
        <v>10.375</v>
      </c>
      <c r="C207" s="1">
        <v>10.292400000000001</v>
      </c>
      <c r="D207" s="1"/>
      <c r="G207" s="1">
        <v>7.4863999999999997</v>
      </c>
      <c r="H207" s="1">
        <v>7.8636999999999997</v>
      </c>
      <c r="I207" s="1"/>
      <c r="L207" s="1">
        <v>8.5274999999999999</v>
      </c>
      <c r="M207" s="1">
        <v>8.6518999999999995</v>
      </c>
      <c r="N207" s="1"/>
    </row>
    <row r="208" spans="2:14">
      <c r="B208" s="1">
        <v>9.4351000000000003</v>
      </c>
      <c r="C208" s="1">
        <v>10.218299999999999</v>
      </c>
      <c r="D208" s="1"/>
      <c r="G208" s="1">
        <v>7.4499000000000004</v>
      </c>
      <c r="H208" s="1">
        <v>7.6383000000000001</v>
      </c>
      <c r="I208" s="1"/>
      <c r="L208" s="1">
        <v>8.5312999999999999</v>
      </c>
      <c r="M208" s="1">
        <v>8.3240999999999996</v>
      </c>
      <c r="N208" s="1"/>
    </row>
    <row r="209" spans="2:14">
      <c r="B209" s="1">
        <v>10.3537</v>
      </c>
      <c r="C209" s="1">
        <v>10.474500000000001</v>
      </c>
      <c r="D209" s="1"/>
      <c r="G209" s="1">
        <v>7.6673</v>
      </c>
      <c r="H209" s="1">
        <v>8.1991999999999994</v>
      </c>
      <c r="I209" s="1"/>
      <c r="L209" s="1">
        <v>8.4657</v>
      </c>
      <c r="M209" s="1">
        <v>8.4305000000000003</v>
      </c>
      <c r="N209" s="1"/>
    </row>
    <row r="210" spans="2:14">
      <c r="B210" s="1">
        <v>10.479200000000001</v>
      </c>
      <c r="C210" s="1">
        <v>10.3154</v>
      </c>
      <c r="D210" s="1"/>
      <c r="G210" s="1">
        <v>7.2164000000000001</v>
      </c>
      <c r="H210" s="1">
        <v>7.8090999999999999</v>
      </c>
      <c r="I210" s="1"/>
      <c r="L210" s="1">
        <v>8.7301000000000002</v>
      </c>
      <c r="M210" s="1">
        <v>8.266</v>
      </c>
      <c r="N210" s="1"/>
    </row>
    <row r="211" spans="2:14">
      <c r="B211" s="1">
        <v>9.8819999999999997</v>
      </c>
      <c r="C211" s="1">
        <v>10.265700000000001</v>
      </c>
      <c r="D211" s="1"/>
      <c r="G211" s="1">
        <v>6.9779999999999998</v>
      </c>
      <c r="H211" s="1">
        <v>7.9295999999999998</v>
      </c>
      <c r="I211" s="1"/>
      <c r="L211" s="1">
        <v>8.3872</v>
      </c>
      <c r="M211" s="1">
        <v>8.6862999999999992</v>
      </c>
      <c r="N211" s="1"/>
    </row>
    <row r="212" spans="2:14">
      <c r="B212" s="1">
        <v>10.900600000000001</v>
      </c>
      <c r="C212" s="1">
        <v>10.4598</v>
      </c>
      <c r="D212" s="1"/>
      <c r="G212" s="1">
        <v>7.8949999999999996</v>
      </c>
      <c r="H212" s="1">
        <v>7.2560000000000002</v>
      </c>
      <c r="I212" s="1"/>
      <c r="L212" s="1">
        <v>9.0881000000000007</v>
      </c>
      <c r="M212" s="1">
        <v>8.57</v>
      </c>
      <c r="N212" s="1"/>
    </row>
    <row r="213" spans="2:14">
      <c r="B213" s="1">
        <v>10.4954</v>
      </c>
      <c r="C213" s="1">
        <v>10.3407</v>
      </c>
      <c r="D213" s="1"/>
      <c r="G213" s="1">
        <v>7.0955000000000004</v>
      </c>
      <c r="H213" s="1">
        <v>7.6893000000000002</v>
      </c>
      <c r="I213" s="1"/>
      <c r="L213" s="1">
        <v>8.5083000000000002</v>
      </c>
      <c r="M213" s="1">
        <v>8.2849000000000004</v>
      </c>
      <c r="N213" s="1"/>
    </row>
    <row r="214" spans="2:14">
      <c r="B214" s="1">
        <v>10.3484</v>
      </c>
      <c r="C214" s="1">
        <v>10.101100000000001</v>
      </c>
      <c r="D214" s="1"/>
      <c r="G214" s="1">
        <v>7.1806999999999999</v>
      </c>
      <c r="H214" s="1">
        <v>6.7023000000000001</v>
      </c>
      <c r="I214" s="1"/>
      <c r="L214" s="1">
        <v>8.2766999999999999</v>
      </c>
      <c r="M214" s="1">
        <v>8.0051000000000005</v>
      </c>
      <c r="N214" s="1"/>
    </row>
    <row r="215" spans="2:14">
      <c r="B215" s="1">
        <v>10.3695</v>
      </c>
      <c r="C215" s="1">
        <v>10.413500000000001</v>
      </c>
      <c r="D215" s="1"/>
      <c r="G215" s="1">
        <v>7.5357000000000003</v>
      </c>
      <c r="H215" s="1">
        <v>7.5423</v>
      </c>
      <c r="I215" s="1"/>
      <c r="L215" s="1">
        <v>7.9652000000000003</v>
      </c>
      <c r="M215" s="1">
        <v>8.5060000000000002</v>
      </c>
      <c r="N215" s="1"/>
    </row>
    <row r="216" spans="2:14">
      <c r="B216" s="1">
        <v>10.348800000000001</v>
      </c>
      <c r="C216" s="1">
        <v>10.2447</v>
      </c>
      <c r="D216" s="1"/>
      <c r="G216" s="1">
        <v>7.8910999999999998</v>
      </c>
      <c r="H216" s="1">
        <v>7.8361000000000001</v>
      </c>
      <c r="I216" s="1"/>
      <c r="L216" s="1">
        <v>8.7416</v>
      </c>
      <c r="M216" s="1">
        <v>8.6220999999999997</v>
      </c>
      <c r="N216" s="1"/>
    </row>
    <row r="217" spans="2:14">
      <c r="B217" s="1">
        <v>10.3826</v>
      </c>
      <c r="C217" s="1">
        <v>10.296799999999999</v>
      </c>
      <c r="D217" s="1"/>
      <c r="G217" s="1">
        <v>7.1468999999999996</v>
      </c>
      <c r="H217" s="1">
        <v>6.8324999999999996</v>
      </c>
      <c r="I217" s="1"/>
      <c r="L217" s="1">
        <v>8.35</v>
      </c>
      <c r="M217" s="1">
        <v>8.3644999999999996</v>
      </c>
      <c r="N217" s="1"/>
    </row>
    <row r="218" spans="2:14">
      <c r="B218" s="1">
        <v>10.552899999999999</v>
      </c>
      <c r="C218" s="1">
        <v>10.033300000000001</v>
      </c>
      <c r="D218" s="1"/>
      <c r="G218" s="1">
        <v>7.9508999999999999</v>
      </c>
      <c r="H218" s="1">
        <v>7.5759999999999996</v>
      </c>
      <c r="I218" s="1"/>
      <c r="L218" s="1">
        <v>8.9346999999999994</v>
      </c>
      <c r="M218" s="1">
        <v>8.5992999999999995</v>
      </c>
      <c r="N218" s="1"/>
    </row>
    <row r="219" spans="2:14">
      <c r="B219" s="1">
        <v>9.3366000000000007</v>
      </c>
      <c r="C219" s="1">
        <v>10.2666</v>
      </c>
      <c r="D219" s="1"/>
      <c r="G219" s="1">
        <v>6.7278000000000002</v>
      </c>
      <c r="H219" s="1">
        <v>8.4108999999999998</v>
      </c>
      <c r="I219" s="1"/>
      <c r="L219" s="1">
        <v>7.8291000000000004</v>
      </c>
      <c r="M219" s="1">
        <v>9.0701000000000001</v>
      </c>
      <c r="N219" s="1"/>
    </row>
    <row r="220" spans="2:14">
      <c r="B220" s="1">
        <v>10.2941</v>
      </c>
      <c r="C220" s="1">
        <v>9.8092000000000006</v>
      </c>
      <c r="D220" s="1"/>
      <c r="G220" s="1">
        <v>7.6463999999999999</v>
      </c>
      <c r="H220" s="1">
        <v>7.2038000000000002</v>
      </c>
      <c r="I220" s="1"/>
      <c r="L220" s="1">
        <v>8.5968999999999998</v>
      </c>
      <c r="M220" s="1">
        <v>8.3244000000000007</v>
      </c>
      <c r="N220" s="1"/>
    </row>
    <row r="221" spans="2:14">
      <c r="B221" s="1">
        <v>9.8611000000000004</v>
      </c>
      <c r="C221" s="1">
        <v>10.3378</v>
      </c>
      <c r="D221" s="1"/>
      <c r="G221" s="1">
        <v>7.5054999999999996</v>
      </c>
      <c r="H221" s="1">
        <v>7.8971999999999998</v>
      </c>
      <c r="I221" s="1"/>
      <c r="L221" s="1">
        <v>8.3259000000000007</v>
      </c>
      <c r="M221" s="1">
        <v>8.86</v>
      </c>
      <c r="N221" s="1"/>
    </row>
    <row r="222" spans="2:14">
      <c r="B222" s="1">
        <v>9.7439</v>
      </c>
      <c r="C222" s="1">
        <v>11.3467</v>
      </c>
      <c r="D222" s="1"/>
      <c r="G222" s="1">
        <v>8.1121999999999996</v>
      </c>
      <c r="H222" s="1">
        <v>8.0208999999999993</v>
      </c>
      <c r="I222" s="1"/>
      <c r="L222" s="1">
        <v>9.0894999999999992</v>
      </c>
      <c r="M222" s="1">
        <v>8.5960000000000001</v>
      </c>
      <c r="N222" s="1"/>
    </row>
    <row r="223" spans="2:14">
      <c r="B223" s="1">
        <v>9.2777999999999992</v>
      </c>
      <c r="C223" s="1">
        <v>10.4139</v>
      </c>
      <c r="D223" s="1"/>
      <c r="G223" s="1">
        <v>8.1424000000000003</v>
      </c>
      <c r="H223" s="1">
        <v>7.5808</v>
      </c>
      <c r="I223" s="1"/>
      <c r="L223" s="1">
        <v>8.5325000000000006</v>
      </c>
      <c r="M223" s="1">
        <v>8.5284999999999993</v>
      </c>
      <c r="N223" s="1"/>
    </row>
    <row r="224" spans="2:14">
      <c r="B224" s="1">
        <v>10.4579</v>
      </c>
      <c r="C224" s="1">
        <v>10.1759</v>
      </c>
      <c r="D224" s="1"/>
      <c r="G224" s="1">
        <v>7.3674999999999997</v>
      </c>
      <c r="H224" s="1">
        <v>7.3555000000000001</v>
      </c>
      <c r="I224" s="1"/>
      <c r="L224" s="1">
        <v>8.7036999999999995</v>
      </c>
      <c r="M224" s="1">
        <v>8.7032000000000007</v>
      </c>
      <c r="N224" s="1"/>
    </row>
    <row r="225" spans="2:14">
      <c r="B225" s="1">
        <v>10.113300000000001</v>
      </c>
      <c r="C225" s="1">
        <v>10.282400000000001</v>
      </c>
      <c r="D225" s="1"/>
      <c r="G225" s="1">
        <v>7.1592000000000002</v>
      </c>
      <c r="H225" s="1">
        <v>6.9843000000000002</v>
      </c>
      <c r="I225" s="1"/>
      <c r="L225" s="1">
        <v>8.4451000000000001</v>
      </c>
      <c r="M225" s="1">
        <v>8.2497000000000007</v>
      </c>
      <c r="N225" s="1"/>
    </row>
    <row r="226" spans="2:14">
      <c r="B226" s="1">
        <v>9.3973999999999993</v>
      </c>
      <c r="C226" s="1">
        <v>10.6045</v>
      </c>
      <c r="D226" s="1"/>
      <c r="G226" s="1">
        <v>6.8362999999999996</v>
      </c>
      <c r="H226" s="1">
        <v>8.7431000000000001</v>
      </c>
      <c r="I226" s="1"/>
      <c r="L226" s="1">
        <v>8.5233000000000008</v>
      </c>
      <c r="M226" s="1">
        <v>8.3255999999999997</v>
      </c>
      <c r="N226" s="1"/>
    </row>
    <row r="227" spans="2:14">
      <c r="B227" s="1">
        <v>10.1424</v>
      </c>
      <c r="C227" s="1">
        <v>11.066599999999999</v>
      </c>
      <c r="D227" s="1"/>
      <c r="G227" s="1">
        <v>7.4973999999999998</v>
      </c>
      <c r="H227" s="1">
        <v>7.4394999999999998</v>
      </c>
      <c r="I227" s="1"/>
      <c r="L227" s="1">
        <v>8.4812999999999992</v>
      </c>
      <c r="M227" s="1">
        <v>8.8529</v>
      </c>
      <c r="N227" s="1"/>
    </row>
    <row r="228" spans="2:14">
      <c r="B228" s="1">
        <v>9.8582000000000001</v>
      </c>
      <c r="C228" s="1">
        <v>10.0532</v>
      </c>
      <c r="D228" s="1"/>
      <c r="G228" s="1">
        <v>7.4602000000000004</v>
      </c>
      <c r="H228" s="1">
        <v>7.2535999999999996</v>
      </c>
      <c r="I228" s="1"/>
      <c r="L228" s="1">
        <v>8.1148000000000007</v>
      </c>
      <c r="M228" s="1">
        <v>8.5737000000000005</v>
      </c>
      <c r="N228" s="1"/>
    </row>
    <row r="229" spans="2:14">
      <c r="B229" s="1">
        <v>10.471</v>
      </c>
      <c r="C229" s="1">
        <v>10.5244</v>
      </c>
      <c r="D229" s="1"/>
      <c r="G229" s="1">
        <v>7.3723000000000001</v>
      </c>
      <c r="H229" s="1">
        <v>8.6355000000000004</v>
      </c>
      <c r="I229" s="1"/>
      <c r="L229" s="1">
        <v>8.5777999999999999</v>
      </c>
      <c r="M229" s="1">
        <v>8.3658999999999999</v>
      </c>
      <c r="N229" s="1"/>
    </row>
    <row r="230" spans="2:14">
      <c r="B230" s="1"/>
      <c r="C230" s="1">
        <v>11.4848</v>
      </c>
      <c r="D230" s="1"/>
      <c r="G230" s="1"/>
      <c r="H230" s="1">
        <v>8.0588999999999995</v>
      </c>
      <c r="I230" s="1"/>
      <c r="L230" s="1"/>
      <c r="M230" s="1">
        <v>8.5035000000000007</v>
      </c>
      <c r="N230" s="1"/>
    </row>
    <row r="231" spans="2:14">
      <c r="B231" s="1"/>
      <c r="C231" s="1">
        <v>9.7998999999999992</v>
      </c>
      <c r="D231" s="1"/>
      <c r="G231" s="1"/>
      <c r="H231" s="1">
        <v>7.5107999999999997</v>
      </c>
      <c r="I231" s="1"/>
      <c r="L231" s="1"/>
      <c r="M231" s="1">
        <v>8.5068000000000001</v>
      </c>
      <c r="N231" s="1"/>
    </row>
    <row r="232" spans="2:14">
      <c r="B232" s="1"/>
      <c r="C232" s="1">
        <v>10.1919</v>
      </c>
      <c r="D232" s="1"/>
      <c r="G232" s="1"/>
      <c r="H232" s="1">
        <v>7.1266999999999996</v>
      </c>
      <c r="I232" s="1"/>
      <c r="L232" s="1"/>
      <c r="M232" s="1">
        <v>8.4616000000000007</v>
      </c>
      <c r="N232" s="1"/>
    </row>
    <row r="233" spans="2:14">
      <c r="B233" s="1"/>
      <c r="C233" s="1">
        <v>10.243</v>
      </c>
      <c r="D233" s="1"/>
      <c r="G233" s="1"/>
      <c r="H233" s="1">
        <v>7.7821999999999996</v>
      </c>
      <c r="I233" s="1"/>
      <c r="L233" s="1"/>
      <c r="M233" s="1">
        <v>7.8647999999999998</v>
      </c>
      <c r="N233" s="1"/>
    </row>
    <row r="234" spans="2:14">
      <c r="B234" s="1"/>
      <c r="C234" s="1">
        <v>10.3803</v>
      </c>
      <c r="D234" s="1"/>
      <c r="G234" s="1"/>
      <c r="H234" s="1">
        <v>6.9291</v>
      </c>
      <c r="I234" s="1"/>
      <c r="L234" s="1"/>
      <c r="M234" s="1">
        <v>8.5203000000000007</v>
      </c>
      <c r="N234" s="1"/>
    </row>
    <row r="235" spans="2:14">
      <c r="B235" s="1"/>
      <c r="C235" s="1">
        <v>9.82</v>
      </c>
      <c r="D235" s="1"/>
      <c r="G235" s="1"/>
      <c r="H235" s="1">
        <v>7.1704999999999997</v>
      </c>
      <c r="I235" s="1"/>
      <c r="L235" s="1"/>
      <c r="M235" s="1">
        <v>8.6679999999999993</v>
      </c>
      <c r="N235" s="1"/>
    </row>
    <row r="236" spans="2:14">
      <c r="B236" s="1"/>
      <c r="C236" s="1">
        <v>10.5642</v>
      </c>
      <c r="D236" s="1"/>
      <c r="G236" s="1"/>
      <c r="H236" s="1">
        <v>8.0172000000000008</v>
      </c>
      <c r="I236" s="1"/>
      <c r="L236" s="1"/>
      <c r="M236" s="1">
        <v>8.8486999999999991</v>
      </c>
      <c r="N236" s="1"/>
    </row>
    <row r="237" spans="2:14">
      <c r="B237" s="1"/>
      <c r="C237" s="1">
        <v>9.8521000000000001</v>
      </c>
      <c r="D237" s="1"/>
      <c r="G237" s="1"/>
      <c r="H237" s="1">
        <v>8.2083999999999993</v>
      </c>
      <c r="I237" s="1"/>
      <c r="L237" s="1"/>
      <c r="M237" s="1">
        <v>8.0937000000000001</v>
      </c>
      <c r="N237" s="1"/>
    </row>
    <row r="238" spans="2:14">
      <c r="B238" s="1"/>
      <c r="C238" s="1">
        <v>10.054</v>
      </c>
      <c r="D238" s="1"/>
      <c r="G238" s="1"/>
      <c r="H238" s="1">
        <v>7.7594000000000003</v>
      </c>
      <c r="I238" s="1"/>
      <c r="L238" s="1"/>
      <c r="M238" s="1">
        <v>8.6275999999999993</v>
      </c>
      <c r="N238" s="1"/>
    </row>
    <row r="239" spans="2:14">
      <c r="B239" s="1"/>
      <c r="C239" s="1">
        <v>9.9916</v>
      </c>
      <c r="D239" s="1"/>
      <c r="G239" s="1"/>
      <c r="H239" s="1">
        <v>7.1760999999999999</v>
      </c>
      <c r="I239" s="1"/>
      <c r="L239" s="1"/>
      <c r="M239" s="1">
        <v>9.1173000000000002</v>
      </c>
      <c r="N239" s="1"/>
    </row>
    <row r="240" spans="2:14">
      <c r="B240" s="1"/>
      <c r="C240" s="1">
        <v>10.621</v>
      </c>
      <c r="D240" s="1"/>
      <c r="G240" s="1"/>
      <c r="H240" s="1">
        <v>7.5473999999999997</v>
      </c>
      <c r="I240" s="1"/>
      <c r="L240" s="1"/>
      <c r="M240" s="1">
        <v>8.3129000000000008</v>
      </c>
      <c r="N240" s="1"/>
    </row>
    <row r="241" spans="1:14">
      <c r="B241" s="1"/>
      <c r="C241" s="1">
        <v>10.1622</v>
      </c>
      <c r="D241" s="1"/>
      <c r="G241" s="1"/>
      <c r="H241" s="1">
        <v>8.5213000000000001</v>
      </c>
      <c r="I241" s="1"/>
      <c r="L241" s="1"/>
      <c r="M241" s="1">
        <v>9.1176999999999992</v>
      </c>
      <c r="N241" s="1"/>
    </row>
    <row r="242" spans="1:14">
      <c r="B242" s="1"/>
      <c r="C242" s="1">
        <v>10.5321</v>
      </c>
      <c r="D242" s="1"/>
      <c r="G242" s="1"/>
      <c r="H242" s="1">
        <v>8.0017999999999994</v>
      </c>
      <c r="I242" s="1"/>
      <c r="L242" s="1"/>
      <c r="M242" s="1">
        <v>8.9943000000000008</v>
      </c>
      <c r="N242" s="1"/>
    </row>
    <row r="243" spans="1:14">
      <c r="B243" s="1"/>
      <c r="C243" s="1">
        <v>10.607699999999999</v>
      </c>
      <c r="D243" s="1"/>
      <c r="G243" s="1"/>
      <c r="H243" s="1">
        <v>7.5797999999999996</v>
      </c>
      <c r="I243" s="1"/>
      <c r="L243" s="1"/>
      <c r="M243" s="1">
        <v>8.8239999999999998</v>
      </c>
      <c r="N243" s="1"/>
    </row>
    <row r="244" spans="1:14">
      <c r="B244" s="1"/>
      <c r="C244" s="1">
        <v>9.7830999999999992</v>
      </c>
      <c r="D244" s="1"/>
      <c r="G244" s="1"/>
      <c r="H244" s="1">
        <v>7.1487999999999996</v>
      </c>
      <c r="I244" s="1"/>
      <c r="L244" s="1"/>
      <c r="M244" s="1">
        <v>8.5782000000000007</v>
      </c>
      <c r="N244" s="1"/>
    </row>
    <row r="245" spans="1:14">
      <c r="B245" s="1"/>
      <c r="C245" s="1">
        <v>9.8167000000000009</v>
      </c>
      <c r="D245" s="1"/>
      <c r="G245" s="1"/>
      <c r="H245" s="1">
        <v>7.2519</v>
      </c>
      <c r="I245" s="1"/>
      <c r="L245" s="1"/>
      <c r="M245" s="1">
        <v>8.8333999999999993</v>
      </c>
      <c r="N245" s="1"/>
    </row>
    <row r="246" spans="1:14">
      <c r="B246" s="1"/>
      <c r="C246" s="1">
        <v>10.235300000000001</v>
      </c>
      <c r="D246" s="1"/>
      <c r="G246" s="1"/>
      <c r="H246" s="1">
        <v>8.8163999999999998</v>
      </c>
      <c r="I246" s="1"/>
      <c r="L246" s="1"/>
      <c r="M246" s="1">
        <v>8.7337000000000007</v>
      </c>
      <c r="N246" s="1"/>
    </row>
    <row r="247" spans="1:14">
      <c r="B247" s="1"/>
      <c r="C247" s="1">
        <v>10.4946</v>
      </c>
      <c r="D247" s="1"/>
      <c r="G247" s="1"/>
      <c r="H247" s="1">
        <v>7.9569999999999999</v>
      </c>
      <c r="I247" s="1"/>
      <c r="L247" s="1"/>
      <c r="M247" s="1">
        <v>8.8094999999999999</v>
      </c>
      <c r="N247" s="1"/>
    </row>
    <row r="248" spans="1:14">
      <c r="B248" s="1"/>
      <c r="C248" s="1">
        <v>9.2750000000000004</v>
      </c>
      <c r="D248" s="1"/>
      <c r="G248" s="1"/>
      <c r="H248" s="1">
        <v>7.8975999999999997</v>
      </c>
      <c r="I248" s="1"/>
      <c r="L248" s="1"/>
      <c r="M248" s="1">
        <v>8.7813999999999997</v>
      </c>
      <c r="N248" s="1"/>
    </row>
    <row r="249" spans="1:14">
      <c r="B249" s="1"/>
      <c r="C249" s="1">
        <v>10.4268</v>
      </c>
      <c r="D249" s="1"/>
      <c r="G249" s="1"/>
      <c r="H249" s="1">
        <v>8.1635000000000009</v>
      </c>
      <c r="I249" s="1"/>
      <c r="L249" s="1"/>
      <c r="M249" s="1">
        <v>8.7800999999999991</v>
      </c>
      <c r="N249" s="1"/>
    </row>
    <row r="250" spans="1:14">
      <c r="B250" s="1"/>
      <c r="C250" s="1">
        <v>10.306800000000001</v>
      </c>
      <c r="D250" s="1"/>
      <c r="G250" s="1"/>
      <c r="H250" s="1">
        <v>8.6845999999999997</v>
      </c>
      <c r="I250" s="1"/>
      <c r="L250" s="1"/>
      <c r="M250" s="1">
        <v>8.6295000000000002</v>
      </c>
      <c r="N250" s="1"/>
    </row>
    <row r="251" spans="1:14">
      <c r="B251" s="1"/>
      <c r="C251" s="1">
        <v>9.9724000000000004</v>
      </c>
      <c r="D251" s="1"/>
      <c r="G251" s="1"/>
      <c r="H251" s="1">
        <v>8.3211999999999993</v>
      </c>
      <c r="I251" s="1"/>
      <c r="L251" s="1"/>
      <c r="M251" s="1">
        <v>7.9210000000000003</v>
      </c>
      <c r="N251" s="1"/>
    </row>
    <row r="252" spans="1:14">
      <c r="B252" s="1"/>
      <c r="C252" s="1">
        <v>10.152900000000001</v>
      </c>
      <c r="D252" s="1"/>
      <c r="G252" s="1"/>
      <c r="H252" s="1">
        <v>7.8040000000000003</v>
      </c>
      <c r="I252" s="1"/>
      <c r="L252" s="1"/>
      <c r="M252" s="1">
        <v>8.3789999999999996</v>
      </c>
      <c r="N252" s="1"/>
    </row>
    <row r="253" spans="1:14">
      <c r="A253" s="8" t="s">
        <v>19</v>
      </c>
      <c r="B253">
        <f>AVERAGE(B4:B252)</f>
        <v>10.004546902654864</v>
      </c>
      <c r="C253">
        <f t="shared" ref="C253:D253" si="0">AVERAGE(C4:C252)</f>
        <v>10.168263855421685</v>
      </c>
      <c r="D253">
        <f t="shared" si="0"/>
        <v>9.9765357558139467</v>
      </c>
      <c r="F253" s="8" t="s">
        <v>19</v>
      </c>
      <c r="G253">
        <f>AVERAGE(G4:G252)</f>
        <v>7.4264579646017719</v>
      </c>
      <c r="H253">
        <f t="shared" ref="H253" si="1">AVERAGE(H4:H252)</f>
        <v>7.5860572289156645</v>
      </c>
      <c r="I253">
        <f t="shared" ref="I253" si="2">AVERAGE(I4:I252)</f>
        <v>7.5234997093023219</v>
      </c>
      <c r="K253" s="8" t="s">
        <v>19</v>
      </c>
      <c r="L253">
        <f>AVERAGE(L4:L252)</f>
        <v>8.4238732300884944</v>
      </c>
      <c r="M253">
        <f t="shared" ref="M253" si="3">AVERAGE(M4:M252)</f>
        <v>8.5795094377509997</v>
      </c>
      <c r="N253">
        <f t="shared" ref="N253" si="4">AVERAGE(N4:N252)</f>
        <v>9.0432372093023208</v>
      </c>
    </row>
    <row r="254" spans="1:14">
      <c r="A254" s="8" t="s">
        <v>20</v>
      </c>
      <c r="B254">
        <f>STDEVA(B4:B252)</f>
        <v>0.45855000942745533</v>
      </c>
      <c r="C254">
        <f t="shared" ref="C254:D254" si="5">STDEVA(C4:C252)</f>
        <v>0.49883856039149871</v>
      </c>
      <c r="D254">
        <f t="shared" si="5"/>
        <v>0.6807234789193457</v>
      </c>
      <c r="F254" s="8" t="s">
        <v>20</v>
      </c>
      <c r="G254">
        <f>STDEVA(G4:G252)</f>
        <v>0.43427762940652365</v>
      </c>
      <c r="H254">
        <f t="shared" ref="H254:I254" si="6">STDEVA(H4:H252)</f>
        <v>0.49068219626331472</v>
      </c>
      <c r="I254">
        <f t="shared" si="6"/>
        <v>0.51823847872697393</v>
      </c>
      <c r="K254" s="8" t="s">
        <v>20</v>
      </c>
      <c r="L254">
        <f>STDEVA(L4:L252)</f>
        <v>0.3657017918136885</v>
      </c>
      <c r="M254">
        <f t="shared" ref="M254:N254" si="7">STDEVA(M4:M252)</f>
        <v>0.35536349995190802</v>
      </c>
      <c r="N254">
        <f t="shared" si="7"/>
        <v>0.40660723772593349</v>
      </c>
    </row>
    <row r="255" spans="1:14">
      <c r="A255" s="8" t="s">
        <v>21</v>
      </c>
      <c r="C255">
        <f>_xlfn.T.TEST(C4:C252,B4:B252,2,2)</f>
        <v>2.3036969174867569E-4</v>
      </c>
      <c r="D255">
        <f>_xlfn.T.TEST(B4:B252,C4:C252,2,2)</f>
        <v>2.3036969174867569E-4</v>
      </c>
      <c r="F255" s="8" t="s">
        <v>21</v>
      </c>
      <c r="H255">
        <f>_xlfn.T.TEST(H4:H252,G4:G252,2,2)</f>
        <v>2.0804271651263107E-4</v>
      </c>
      <c r="I255">
        <f>_xlfn.T.TEST(G4:G252,H4:H252,2,2)</f>
        <v>2.0804271651263107E-4</v>
      </c>
      <c r="K255" s="8" t="s">
        <v>21</v>
      </c>
      <c r="M255">
        <f>_xlfn.T.TEST(M4:M252,L4:L252,2,2)</f>
        <v>3.3938233591909392E-6</v>
      </c>
      <c r="N255">
        <f>_xlfn.T.TEST(L4:L252,M4:M252,2,2)</f>
        <v>3.3938233591909392E-6</v>
      </c>
    </row>
    <row r="256" spans="1:14">
      <c r="A256" s="8" t="s">
        <v>22</v>
      </c>
      <c r="D256">
        <f>_xlfn.T.TEST(C5:C253,D5:D253,2,2)</f>
        <v>9.4663524592100961E-4</v>
      </c>
      <c r="F256" s="8" t="s">
        <v>22</v>
      </c>
      <c r="I256">
        <f>_xlfn.T.TEST(H5:H253,I5:I253,2,2)</f>
        <v>0.24620753115377947</v>
      </c>
      <c r="K256" s="8" t="s">
        <v>22</v>
      </c>
      <c r="N256">
        <f>_xlfn.T.TEST(M5:M253,N5:N253,2,2)</f>
        <v>2.1340805397677408E-30</v>
      </c>
    </row>
  </sheetData>
  <mergeCells count="6">
    <mergeCell ref="B2:D2"/>
    <mergeCell ref="B1:D1"/>
    <mergeCell ref="G1:I1"/>
    <mergeCell ref="G2:I2"/>
    <mergeCell ref="L1:N1"/>
    <mergeCell ref="L2:N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B227F9-9443-AE40-9C52-B45880708859}">
  <dimension ref="A1:I15"/>
  <sheetViews>
    <sheetView workbookViewId="0">
      <selection activeCell="A7" sqref="A7:I9"/>
    </sheetView>
  </sheetViews>
  <sheetFormatPr baseColWidth="10" defaultRowHeight="16"/>
  <cols>
    <col min="1" max="1" width="11.7109375" bestFit="1" customWidth="1"/>
  </cols>
  <sheetData>
    <row r="1" spans="1:9" s="5" customFormat="1">
      <c r="B1" s="56" t="s">
        <v>9</v>
      </c>
      <c r="C1" s="57"/>
      <c r="D1" s="56" t="s">
        <v>10</v>
      </c>
      <c r="E1" s="57"/>
      <c r="F1" s="56" t="s">
        <v>11</v>
      </c>
      <c r="G1" s="57"/>
      <c r="H1" s="56" t="s">
        <v>12</v>
      </c>
      <c r="I1" s="57"/>
    </row>
    <row r="2" spans="1:9" s="5" customFormat="1">
      <c r="B2" s="9" t="s">
        <v>7</v>
      </c>
      <c r="C2" s="10" t="s">
        <v>8</v>
      </c>
      <c r="D2" s="9" t="s">
        <v>7</v>
      </c>
      <c r="E2" s="10" t="s">
        <v>8</v>
      </c>
      <c r="F2" s="9" t="s">
        <v>7</v>
      </c>
      <c r="G2" s="10" t="s">
        <v>8</v>
      </c>
      <c r="H2" s="9" t="s">
        <v>7</v>
      </c>
      <c r="I2" s="10" t="s">
        <v>8</v>
      </c>
    </row>
    <row r="3" spans="1:9">
      <c r="B3" s="11">
        <v>766</v>
      </c>
      <c r="C3" s="12">
        <v>258</v>
      </c>
      <c r="D3" s="11">
        <v>3134</v>
      </c>
      <c r="E3" s="12">
        <v>349</v>
      </c>
      <c r="F3" s="11">
        <v>15142</v>
      </c>
      <c r="G3" s="12">
        <v>1643</v>
      </c>
      <c r="H3" s="11">
        <v>3.14</v>
      </c>
      <c r="I3" s="12">
        <v>2.2000000000000002</v>
      </c>
    </row>
    <row r="4" spans="1:9">
      <c r="B4" s="11">
        <v>976</v>
      </c>
      <c r="C4" s="12">
        <v>330</v>
      </c>
      <c r="D4" s="11">
        <v>3032</v>
      </c>
      <c r="E4" s="12">
        <v>296</v>
      </c>
      <c r="F4" s="11">
        <v>12986</v>
      </c>
      <c r="G4" s="12">
        <v>1604</v>
      </c>
      <c r="H4" s="11">
        <v>3.57</v>
      </c>
      <c r="I4" s="12">
        <v>1.21</v>
      </c>
    </row>
    <row r="5" spans="1:9">
      <c r="B5" s="11">
        <v>792</v>
      </c>
      <c r="C5" s="12">
        <v>308</v>
      </c>
      <c r="D5" s="11">
        <v>3624</v>
      </c>
      <c r="E5" s="12">
        <v>271</v>
      </c>
      <c r="F5" s="11">
        <v>13893</v>
      </c>
      <c r="G5" s="12">
        <v>1527</v>
      </c>
      <c r="H5" s="11">
        <v>5.95</v>
      </c>
      <c r="I5" s="12">
        <v>1.97</v>
      </c>
    </row>
    <row r="6" spans="1:9">
      <c r="B6" s="11">
        <v>1063</v>
      </c>
      <c r="C6" s="12">
        <v>256</v>
      </c>
      <c r="D6" s="11">
        <v>3725</v>
      </c>
      <c r="E6" s="12">
        <v>306</v>
      </c>
      <c r="F6" s="11">
        <v>14983</v>
      </c>
      <c r="G6" s="12">
        <v>1571</v>
      </c>
      <c r="H6" s="11">
        <v>4.1399999999999997</v>
      </c>
      <c r="I6" s="12">
        <v>1.92</v>
      </c>
    </row>
    <row r="7" spans="1:9">
      <c r="A7" s="17" t="s">
        <v>19</v>
      </c>
      <c r="B7" s="20">
        <f t="shared" ref="B7:I7" si="0">AVERAGE(B3:B6)</f>
        <v>899.25</v>
      </c>
      <c r="C7" s="21">
        <f t="shared" si="0"/>
        <v>288</v>
      </c>
      <c r="D7" s="20">
        <f t="shared" si="0"/>
        <v>3378.75</v>
      </c>
      <c r="E7" s="21">
        <f t="shared" si="0"/>
        <v>305.5</v>
      </c>
      <c r="F7" s="20">
        <f t="shared" si="0"/>
        <v>14251</v>
      </c>
      <c r="G7" s="21">
        <f t="shared" si="0"/>
        <v>1586.25</v>
      </c>
      <c r="H7" s="20">
        <f t="shared" si="0"/>
        <v>4.2</v>
      </c>
      <c r="I7" s="21">
        <f t="shared" si="0"/>
        <v>1.825</v>
      </c>
    </row>
    <row r="8" spans="1:9">
      <c r="A8" s="18" t="s">
        <v>20</v>
      </c>
      <c r="B8" s="22">
        <f t="shared" ref="B8:I8" si="1">STDEVA(B3:B6)</f>
        <v>143.71586551247569</v>
      </c>
      <c r="C8" s="23">
        <f t="shared" si="1"/>
        <v>36.914315199752345</v>
      </c>
      <c r="D8" s="22">
        <f t="shared" si="1"/>
        <v>346.49422794615208</v>
      </c>
      <c r="E8" s="23">
        <f t="shared" si="1"/>
        <v>32.521787568746383</v>
      </c>
      <c r="F8" s="22">
        <f t="shared" si="1"/>
        <v>1009.6359079721099</v>
      </c>
      <c r="G8" s="23">
        <f t="shared" si="1"/>
        <v>49.256979200921364</v>
      </c>
      <c r="H8" s="22">
        <f t="shared" si="1"/>
        <v>1.2364734799690078</v>
      </c>
      <c r="I8" s="23">
        <f t="shared" si="1"/>
        <v>0.42774603056798455</v>
      </c>
    </row>
    <row r="9" spans="1:9">
      <c r="A9" s="19" t="s">
        <v>23</v>
      </c>
      <c r="B9" s="24"/>
      <c r="C9" s="25">
        <f>_xlfn.T.TEST(C3:C6,B3:B6,2,2)</f>
        <v>1.727492709050088E-4</v>
      </c>
      <c r="D9" s="24"/>
      <c r="E9" s="25">
        <f>_xlfn.T.TEST(E3:E6,D3:D6,2,2)</f>
        <v>2.1155076558657005E-6</v>
      </c>
      <c r="F9" s="24"/>
      <c r="G9" s="25">
        <f>_xlfn.T.TEST(G3:G6,F3:F6,2,2)</f>
        <v>2.6594201583708488E-7</v>
      </c>
      <c r="H9" s="24"/>
      <c r="I9" s="25">
        <f>_xlfn.T.TEST(I3:I6,H3:H6,2,2)</f>
        <v>1.0958996046255293E-2</v>
      </c>
    </row>
    <row r="10" spans="1:9">
      <c r="B10" s="58"/>
      <c r="C10" s="58"/>
    </row>
    <row r="11" spans="1:9">
      <c r="B11" s="3"/>
      <c r="C11" s="3"/>
    </row>
    <row r="12" spans="1:9">
      <c r="B12" s="4"/>
      <c r="C12" s="4"/>
    </row>
    <row r="13" spans="1:9">
      <c r="B13" s="4"/>
      <c r="C13" s="4"/>
    </row>
    <row r="14" spans="1:9">
      <c r="B14" s="4"/>
      <c r="C14" s="4"/>
    </row>
    <row r="15" spans="1:9">
      <c r="B15" s="4"/>
      <c r="C15" s="4"/>
    </row>
  </sheetData>
  <mergeCells count="5">
    <mergeCell ref="B1:C1"/>
    <mergeCell ref="D1:E1"/>
    <mergeCell ref="F1:G1"/>
    <mergeCell ref="H1:I1"/>
    <mergeCell ref="B10:C10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B5E30A-C2D8-C343-8C81-8CE6829A0830}">
  <dimension ref="A1:I8"/>
  <sheetViews>
    <sheetView workbookViewId="0">
      <selection activeCell="A6" sqref="A6"/>
    </sheetView>
  </sheetViews>
  <sheetFormatPr baseColWidth="10" defaultRowHeight="16"/>
  <sheetData>
    <row r="1" spans="1:9" s="5" customFormat="1">
      <c r="B1" s="56" t="s">
        <v>9</v>
      </c>
      <c r="C1" s="57"/>
      <c r="D1" s="56" t="s">
        <v>10</v>
      </c>
      <c r="E1" s="57"/>
      <c r="F1" s="56" t="s">
        <v>11</v>
      </c>
      <c r="G1" s="57"/>
      <c r="H1" s="56" t="s">
        <v>12</v>
      </c>
      <c r="I1" s="57"/>
    </row>
    <row r="2" spans="1:9" s="5" customFormat="1">
      <c r="B2" s="9" t="s">
        <v>7</v>
      </c>
      <c r="C2" s="10" t="s">
        <v>13</v>
      </c>
      <c r="D2" s="9" t="s">
        <v>7</v>
      </c>
      <c r="E2" s="10" t="s">
        <v>13</v>
      </c>
      <c r="F2" s="9" t="s">
        <v>7</v>
      </c>
      <c r="G2" s="10" t="s">
        <v>13</v>
      </c>
      <c r="H2" s="9" t="s">
        <v>7</v>
      </c>
      <c r="I2" s="10" t="s">
        <v>13</v>
      </c>
    </row>
    <row r="3" spans="1:9">
      <c r="B3" s="11">
        <v>3366</v>
      </c>
      <c r="C3" s="12">
        <v>2418</v>
      </c>
      <c r="D3" s="11">
        <v>12055</v>
      </c>
      <c r="E3" s="12">
        <v>3281</v>
      </c>
      <c r="F3" s="11">
        <v>32296</v>
      </c>
      <c r="G3" s="12">
        <v>10300</v>
      </c>
      <c r="H3" s="11">
        <v>16.600000000000001</v>
      </c>
      <c r="I3" s="12">
        <v>6.5</v>
      </c>
    </row>
    <row r="4" spans="1:9">
      <c r="B4" s="11">
        <v>2954</v>
      </c>
      <c r="C4" s="12">
        <v>2714</v>
      </c>
      <c r="D4" s="11">
        <v>12324</v>
      </c>
      <c r="E4" s="12">
        <v>3917</v>
      </c>
      <c r="F4" s="11">
        <v>43120</v>
      </c>
      <c r="G4" s="12">
        <v>12423</v>
      </c>
      <c r="H4" s="11">
        <v>12.4</v>
      </c>
      <c r="I4" s="12">
        <v>2.1</v>
      </c>
    </row>
    <row r="5" spans="1:9">
      <c r="B5" s="26">
        <v>3322</v>
      </c>
      <c r="C5" s="27">
        <v>2434</v>
      </c>
      <c r="D5" s="26">
        <v>11309</v>
      </c>
      <c r="E5" s="27">
        <v>3449</v>
      </c>
      <c r="F5" s="26">
        <v>44477</v>
      </c>
      <c r="G5" s="27">
        <v>10954</v>
      </c>
      <c r="H5" s="26">
        <v>16.399999999999999</v>
      </c>
      <c r="I5" s="27">
        <v>2.1</v>
      </c>
    </row>
    <row r="6" spans="1:9">
      <c r="A6" s="17" t="s">
        <v>19</v>
      </c>
      <c r="B6" s="20">
        <f t="shared" ref="B6:I6" si="0">AVERAGE(B2:B5)</f>
        <v>3214</v>
      </c>
      <c r="C6" s="21">
        <f t="shared" si="0"/>
        <v>2522</v>
      </c>
      <c r="D6" s="20">
        <f t="shared" si="0"/>
        <v>11896</v>
      </c>
      <c r="E6" s="21">
        <f t="shared" si="0"/>
        <v>3549</v>
      </c>
      <c r="F6" s="20">
        <f t="shared" si="0"/>
        <v>39964.333333333336</v>
      </c>
      <c r="G6" s="21">
        <f t="shared" si="0"/>
        <v>11225.666666666666</v>
      </c>
      <c r="H6" s="20">
        <f t="shared" si="0"/>
        <v>15.133333333333333</v>
      </c>
      <c r="I6" s="21">
        <f t="shared" si="0"/>
        <v>3.5666666666666664</v>
      </c>
    </row>
    <row r="7" spans="1:9">
      <c r="A7" s="18" t="s">
        <v>20</v>
      </c>
      <c r="B7" s="22">
        <f t="shared" ref="B7:I7" si="1">STDEVA(B2:B5)</f>
        <v>1617.5820432567452</v>
      </c>
      <c r="C7" s="23">
        <f t="shared" si="1"/>
        <v>1268.3042484619639</v>
      </c>
      <c r="D7" s="22">
        <f t="shared" si="1"/>
        <v>5963.4762233672618</v>
      </c>
      <c r="E7" s="23">
        <f t="shared" si="1"/>
        <v>1794.7886365809206</v>
      </c>
      <c r="F7" s="22">
        <f t="shared" si="1"/>
        <v>20712.208016449302</v>
      </c>
      <c r="G7" s="23">
        <f t="shared" si="1"/>
        <v>5682.6039439092829</v>
      </c>
      <c r="H7" s="22">
        <f t="shared" si="1"/>
        <v>7.8100362781914576</v>
      </c>
      <c r="I7" s="23">
        <f t="shared" si="1"/>
        <v>2.7354158733179856</v>
      </c>
    </row>
    <row r="8" spans="1:9">
      <c r="A8" s="19" t="s">
        <v>23</v>
      </c>
      <c r="B8" s="24"/>
      <c r="C8" s="25">
        <f>_xlfn.T.TEST(C2:C5,B2:B5,2,2)</f>
        <v>1.2979388880604606E-2</v>
      </c>
      <c r="D8" s="24"/>
      <c r="E8" s="25">
        <f>_xlfn.T.TEST(E2:E5,D2:D5,2,2)</f>
        <v>2.0123818463436978E-5</v>
      </c>
      <c r="F8" s="24"/>
      <c r="G8" s="25">
        <f>_xlfn.T.TEST(G2:G5,F2:F5,2,2)</f>
        <v>1.8158508917091366E-3</v>
      </c>
      <c r="H8" s="24"/>
      <c r="I8" s="25">
        <f>_xlfn.T.TEST(I2:I5,H2:H5,2,2)</f>
        <v>4.4859983549172281E-3</v>
      </c>
    </row>
  </sheetData>
  <mergeCells count="4">
    <mergeCell ref="B1:C1"/>
    <mergeCell ref="D1:E1"/>
    <mergeCell ref="F1:G1"/>
    <mergeCell ref="H1:I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C199B0-B0BB-844B-BD6E-13EC7E0E119E}">
  <dimension ref="A1:P16"/>
  <sheetViews>
    <sheetView tabSelected="1" workbookViewId="0">
      <selection activeCell="D17" sqref="D17"/>
    </sheetView>
  </sheetViews>
  <sheetFormatPr baseColWidth="10" defaultRowHeight="16"/>
  <cols>
    <col min="1" max="1" width="15" bestFit="1" customWidth="1"/>
    <col min="2" max="2" width="10.7109375" style="2"/>
    <col min="3" max="3" width="12.140625" style="2" bestFit="1" customWidth="1"/>
    <col min="4" max="4" width="12.7109375" style="2" bestFit="1" customWidth="1"/>
    <col min="5" max="7" width="10.7109375" style="2"/>
    <col min="8" max="8" width="12.7109375" style="2" bestFit="1" customWidth="1"/>
    <col min="9" max="11" width="10.7109375" style="2"/>
    <col min="12" max="12" width="12.7109375" style="2" bestFit="1" customWidth="1"/>
  </cols>
  <sheetData>
    <row r="1" spans="1:16" s="5" customFormat="1">
      <c r="B1" s="56" t="s">
        <v>15</v>
      </c>
      <c r="C1" s="59"/>
      <c r="D1" s="57"/>
      <c r="E1" s="7"/>
      <c r="F1" s="56" t="s">
        <v>17</v>
      </c>
      <c r="G1" s="59"/>
      <c r="H1" s="57"/>
      <c r="I1" s="7"/>
      <c r="J1" s="56" t="s">
        <v>16</v>
      </c>
      <c r="K1" s="59"/>
      <c r="L1" s="57"/>
      <c r="N1" s="55"/>
      <c r="O1" s="55"/>
      <c r="P1" s="55"/>
    </row>
    <row r="2" spans="1:16" s="5" customFormat="1">
      <c r="B2" s="9" t="s">
        <v>7</v>
      </c>
      <c r="C2" s="28" t="s">
        <v>8</v>
      </c>
      <c r="D2" s="10" t="s">
        <v>14</v>
      </c>
      <c r="E2" s="7"/>
      <c r="F2" s="9" t="s">
        <v>7</v>
      </c>
      <c r="G2" s="28" t="s">
        <v>8</v>
      </c>
      <c r="H2" s="10" t="s">
        <v>14</v>
      </c>
      <c r="I2" s="7"/>
      <c r="J2" s="9" t="s">
        <v>7</v>
      </c>
      <c r="K2" s="28" t="s">
        <v>8</v>
      </c>
      <c r="L2" s="10" t="s">
        <v>14</v>
      </c>
      <c r="N2" s="6"/>
      <c r="O2" s="6"/>
      <c r="P2" s="6"/>
    </row>
    <row r="3" spans="1:16">
      <c r="B3" s="11">
        <v>1</v>
      </c>
      <c r="C3" s="29">
        <v>0.48</v>
      </c>
      <c r="D3" s="12">
        <v>0.8</v>
      </c>
      <c r="F3" s="11">
        <v>1</v>
      </c>
      <c r="G3" s="29">
        <v>0.26</v>
      </c>
      <c r="H3" s="12">
        <v>1.94</v>
      </c>
      <c r="J3" s="11">
        <v>1</v>
      </c>
      <c r="K3" s="29">
        <v>0.51</v>
      </c>
      <c r="L3" s="12">
        <v>1.35</v>
      </c>
      <c r="N3" s="1"/>
      <c r="O3" s="1"/>
      <c r="P3" s="1"/>
    </row>
    <row r="4" spans="1:16">
      <c r="B4" s="11">
        <v>1</v>
      </c>
      <c r="C4" s="29">
        <v>0.41</v>
      </c>
      <c r="D4" s="12">
        <v>0.64</v>
      </c>
      <c r="F4" s="11">
        <v>1</v>
      </c>
      <c r="G4" s="29">
        <v>0.28999999999999998</v>
      </c>
      <c r="H4" s="12">
        <v>1.44</v>
      </c>
      <c r="J4" s="11">
        <v>1</v>
      </c>
      <c r="K4" s="29">
        <v>0.63</v>
      </c>
      <c r="L4" s="12">
        <v>1.48</v>
      </c>
      <c r="N4" s="1"/>
      <c r="O4" s="1"/>
      <c r="P4" s="1"/>
    </row>
    <row r="5" spans="1:16">
      <c r="B5" s="11">
        <v>1</v>
      </c>
      <c r="C5" s="29">
        <v>0.23</v>
      </c>
      <c r="D5" s="12">
        <v>0.31</v>
      </c>
      <c r="F5" s="11">
        <v>1</v>
      </c>
      <c r="G5" s="29">
        <v>0.21</v>
      </c>
      <c r="H5" s="12">
        <v>0.8</v>
      </c>
      <c r="J5" s="11">
        <v>1</v>
      </c>
      <c r="K5" s="29">
        <v>0.33</v>
      </c>
      <c r="L5" s="12">
        <v>0.83</v>
      </c>
      <c r="N5" s="1"/>
      <c r="O5" s="1"/>
      <c r="P5" s="1"/>
    </row>
    <row r="6" spans="1:16">
      <c r="B6" s="11">
        <v>1</v>
      </c>
      <c r="C6" s="29">
        <v>0.31</v>
      </c>
      <c r="D6" s="12">
        <v>0.41</v>
      </c>
      <c r="F6" s="11">
        <v>1</v>
      </c>
      <c r="G6" s="29">
        <v>0.19</v>
      </c>
      <c r="H6" s="12">
        <v>0.69</v>
      </c>
      <c r="J6" s="11">
        <v>1</v>
      </c>
      <c r="K6" s="29">
        <v>0.49</v>
      </c>
      <c r="L6" s="12">
        <v>0.72</v>
      </c>
      <c r="N6" s="1"/>
      <c r="O6" s="1"/>
      <c r="P6" s="1"/>
    </row>
    <row r="7" spans="1:16">
      <c r="B7" s="11">
        <v>1</v>
      </c>
      <c r="C7" s="29">
        <v>0.35</v>
      </c>
      <c r="D7" s="12">
        <v>1.24</v>
      </c>
      <c r="F7" s="11">
        <v>1</v>
      </c>
      <c r="G7" s="29">
        <v>0.39</v>
      </c>
      <c r="H7" s="12">
        <v>1.1499999999999999</v>
      </c>
      <c r="J7" s="11">
        <v>1</v>
      </c>
      <c r="K7" s="29">
        <v>0.28999999999999998</v>
      </c>
      <c r="L7" s="12"/>
      <c r="N7" s="1"/>
      <c r="O7" s="1"/>
      <c r="P7" s="1"/>
    </row>
    <row r="8" spans="1:16">
      <c r="B8" s="11">
        <v>1</v>
      </c>
      <c r="C8" s="29">
        <v>0.33</v>
      </c>
      <c r="D8" s="12">
        <v>1.04</v>
      </c>
      <c r="F8" s="11">
        <v>1</v>
      </c>
      <c r="G8" s="29">
        <v>0.28999999999999998</v>
      </c>
      <c r="H8" s="12">
        <v>0.95</v>
      </c>
      <c r="J8" s="11">
        <v>1</v>
      </c>
      <c r="K8" s="29">
        <v>0.43</v>
      </c>
      <c r="L8" s="12"/>
      <c r="N8" s="1"/>
      <c r="O8" s="1"/>
      <c r="P8" s="1"/>
    </row>
    <row r="9" spans="1:16">
      <c r="B9" s="11">
        <v>1</v>
      </c>
      <c r="C9" s="29">
        <v>0.6</v>
      </c>
      <c r="D9" s="12">
        <v>1.03</v>
      </c>
      <c r="F9" s="11">
        <v>1</v>
      </c>
      <c r="G9" s="29">
        <v>0.09</v>
      </c>
      <c r="H9" s="12"/>
      <c r="J9" s="11">
        <v>1</v>
      </c>
      <c r="K9" s="29">
        <v>0.18</v>
      </c>
      <c r="L9" s="12"/>
      <c r="N9" s="1"/>
      <c r="O9" s="1"/>
      <c r="P9" s="1"/>
    </row>
    <row r="10" spans="1:16">
      <c r="B10" s="11">
        <v>1</v>
      </c>
      <c r="C10" s="29">
        <v>0.74</v>
      </c>
      <c r="D10" s="12">
        <v>1.37</v>
      </c>
      <c r="F10" s="11">
        <v>1</v>
      </c>
      <c r="G10" s="29">
        <v>0.11</v>
      </c>
      <c r="H10" s="12"/>
      <c r="J10" s="11">
        <v>1</v>
      </c>
      <c r="K10" s="29">
        <v>0.16</v>
      </c>
      <c r="L10" s="12"/>
      <c r="N10" s="1"/>
      <c r="O10" s="1"/>
      <c r="P10" s="1"/>
    </row>
    <row r="11" spans="1:16">
      <c r="B11" s="11">
        <v>1</v>
      </c>
      <c r="C11" s="29">
        <v>0.64</v>
      </c>
      <c r="D11" s="12">
        <v>1.65</v>
      </c>
      <c r="F11" s="11">
        <v>1</v>
      </c>
      <c r="G11" s="29">
        <v>0.14000000000000001</v>
      </c>
      <c r="H11" s="12"/>
      <c r="J11" s="30"/>
      <c r="K11" s="31"/>
      <c r="L11" s="32"/>
    </row>
    <row r="12" spans="1:16">
      <c r="B12" s="11">
        <v>1</v>
      </c>
      <c r="C12" s="29">
        <v>0.54</v>
      </c>
      <c r="D12" s="12">
        <v>1.46</v>
      </c>
      <c r="F12" s="11">
        <v>1</v>
      </c>
      <c r="G12" s="29">
        <v>0.14000000000000001</v>
      </c>
      <c r="H12" s="12"/>
      <c r="J12" s="30"/>
      <c r="K12" s="31"/>
      <c r="L12" s="32"/>
    </row>
    <row r="13" spans="1:16">
      <c r="A13" s="17" t="s">
        <v>19</v>
      </c>
      <c r="B13" s="39">
        <f>AVERAGE(B3:B12)</f>
        <v>1</v>
      </c>
      <c r="C13" s="40">
        <f t="shared" ref="C13:D13" si="0">AVERAGE(C3:C12)</f>
        <v>0.46299999999999997</v>
      </c>
      <c r="D13" s="41">
        <f t="shared" si="0"/>
        <v>0.99499999999999988</v>
      </c>
      <c r="E13" s="40"/>
      <c r="F13" s="39">
        <f>AVERAGE(F3:F12)</f>
        <v>1</v>
      </c>
      <c r="G13" s="40">
        <f t="shared" ref="G13" si="1">AVERAGE(G3:G12)</f>
        <v>0.21100000000000002</v>
      </c>
      <c r="H13" s="41">
        <f t="shared" ref="H13" si="2">AVERAGE(H3:H12)</f>
        <v>1.1616666666666666</v>
      </c>
      <c r="I13" s="40"/>
      <c r="J13" s="39">
        <f>AVERAGE(J3:J12)</f>
        <v>1</v>
      </c>
      <c r="K13" s="40">
        <f t="shared" ref="K13" si="3">AVERAGE(K3:K12)</f>
        <v>0.37750000000000006</v>
      </c>
      <c r="L13" s="41">
        <f t="shared" ref="L13" si="4">AVERAGE(L3:L12)</f>
        <v>1.095</v>
      </c>
    </row>
    <row r="14" spans="1:16">
      <c r="A14" s="18" t="s">
        <v>20</v>
      </c>
      <c r="B14" s="30">
        <f>STDEVA(B3:B12)</f>
        <v>0</v>
      </c>
      <c r="C14" s="33">
        <f t="shared" ref="C14:D14" si="5">STDEVA(C3:C12)</f>
        <v>0.16465789450318577</v>
      </c>
      <c r="D14" s="34">
        <f t="shared" si="5"/>
        <v>0.45026535386246286</v>
      </c>
      <c r="E14" s="31"/>
      <c r="F14" s="30">
        <f>STDEVA(F3:F12)</f>
        <v>0</v>
      </c>
      <c r="G14" s="33">
        <f t="shared" ref="G14:H14" si="6">STDEVA(G3:G12)</f>
        <v>9.5620778773932352E-2</v>
      </c>
      <c r="H14" s="34">
        <f t="shared" si="6"/>
        <v>0.4650770545475949</v>
      </c>
      <c r="I14" s="31"/>
      <c r="J14" s="30">
        <f>STDEVA(J3:J12)</f>
        <v>0</v>
      </c>
      <c r="K14" s="33">
        <f t="shared" ref="K14:L14" si="7">STDEVA(K3:K12)</f>
        <v>0.16602495509496659</v>
      </c>
      <c r="L14" s="34">
        <f t="shared" si="7"/>
        <v>0.37598758844763308</v>
      </c>
    </row>
    <row r="15" spans="1:16">
      <c r="A15" s="18" t="s">
        <v>24</v>
      </c>
      <c r="B15" s="30"/>
      <c r="C15" s="33">
        <f>_xlfn.T.TEST(C3:C12,B3:B12,2,2)</f>
        <v>5.5450393556565211E-9</v>
      </c>
      <c r="D15" s="34">
        <f>_xlfn.T.TEST(D3:D12,B3:B12,2,2)</f>
        <v>0.97237396522298747</v>
      </c>
      <c r="E15" s="31"/>
      <c r="F15" s="30"/>
      <c r="G15" s="33">
        <f>_xlfn.T.TEST(G3:G12,F3:F12,2,2)</f>
        <v>9.3623133084212281E-16</v>
      </c>
      <c r="H15" s="34">
        <f>_xlfn.T.TEST(H3:H12,F3:F12,2,2)</f>
        <v>0.27893687801377698</v>
      </c>
      <c r="I15" s="31"/>
      <c r="J15" s="30"/>
      <c r="K15" s="33">
        <f>_xlfn.T.TEST(K3:K12,J3:J12,2,2)</f>
        <v>4.4911276385804621E-8</v>
      </c>
      <c r="L15" s="34">
        <f>_xlfn.T.TEST(L3:L12,J3:J12,2,2)</f>
        <v>0.46862796923309546</v>
      </c>
    </row>
    <row r="16" spans="1:16">
      <c r="A16" s="19" t="s">
        <v>25</v>
      </c>
      <c r="B16" s="35"/>
      <c r="C16" s="36"/>
      <c r="D16" s="25">
        <f>_xlfn.T.TEST(D3:D12,C3:C12,2,2)</f>
        <v>2.5059146730352492E-3</v>
      </c>
      <c r="E16" s="37"/>
      <c r="F16" s="35"/>
      <c r="G16" s="36"/>
      <c r="H16" s="25">
        <f>_xlfn.T.TEST(H3:H12,G3:G12,2,2)</f>
        <v>1.6957819390956027E-5</v>
      </c>
      <c r="I16" s="37"/>
      <c r="J16" s="35"/>
      <c r="K16" s="36"/>
      <c r="L16" s="25">
        <f>_xlfn.T.TEST(L3:L12,K3:K12,2,2)</f>
        <v>8.2042465736551938E-4</v>
      </c>
    </row>
  </sheetData>
  <mergeCells count="4">
    <mergeCell ref="B1:D1"/>
    <mergeCell ref="N1:P1"/>
    <mergeCell ref="J1:L1"/>
    <mergeCell ref="F1:H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ACAE9E-FE16-AE4C-80C9-F540549F679B}">
  <dimension ref="A1:L12"/>
  <sheetViews>
    <sheetView workbookViewId="0">
      <selection activeCell="J9" sqref="J9:L12"/>
    </sheetView>
  </sheetViews>
  <sheetFormatPr baseColWidth="10" defaultRowHeight="16"/>
  <cols>
    <col min="1" max="1" width="15" bestFit="1" customWidth="1"/>
    <col min="2" max="3" width="10.7109375" style="2"/>
    <col min="4" max="4" width="14" style="2" bestFit="1" customWidth="1"/>
    <col min="5" max="7" width="10.7109375" style="2"/>
    <col min="8" max="8" width="14" style="2" bestFit="1" customWidth="1"/>
    <col min="9" max="11" width="10.7109375" style="2"/>
    <col min="12" max="12" width="14" style="2" bestFit="1" customWidth="1"/>
  </cols>
  <sheetData>
    <row r="1" spans="1:12" s="5" customFormat="1">
      <c r="B1" s="56" t="s">
        <v>15</v>
      </c>
      <c r="C1" s="59"/>
      <c r="D1" s="57"/>
      <c r="E1" s="7"/>
      <c r="F1" s="56" t="s">
        <v>17</v>
      </c>
      <c r="G1" s="59"/>
      <c r="H1" s="57"/>
      <c r="I1" s="7"/>
      <c r="J1" s="56" t="s">
        <v>16</v>
      </c>
      <c r="K1" s="59"/>
      <c r="L1" s="57"/>
    </row>
    <row r="2" spans="1:12" s="5" customFormat="1">
      <c r="B2" s="9" t="s">
        <v>7</v>
      </c>
      <c r="C2" s="28" t="s">
        <v>13</v>
      </c>
      <c r="D2" s="10" t="s">
        <v>18</v>
      </c>
      <c r="E2" s="7"/>
      <c r="F2" s="9" t="s">
        <v>7</v>
      </c>
      <c r="G2" s="28" t="s">
        <v>13</v>
      </c>
      <c r="H2" s="10" t="s">
        <v>18</v>
      </c>
      <c r="I2" s="7"/>
      <c r="J2" s="9" t="s">
        <v>7</v>
      </c>
      <c r="K2" s="28" t="s">
        <v>13</v>
      </c>
      <c r="L2" s="10" t="s">
        <v>18</v>
      </c>
    </row>
    <row r="3" spans="1:12">
      <c r="B3" s="11">
        <v>1</v>
      </c>
      <c r="C3" s="29">
        <v>0.40812090000000001</v>
      </c>
      <c r="D3" s="12">
        <v>0.72832129999999995</v>
      </c>
      <c r="F3" s="11">
        <v>1</v>
      </c>
      <c r="G3" s="29">
        <v>0.33620329999999998</v>
      </c>
      <c r="H3" s="12">
        <v>0.69053739999999997</v>
      </c>
      <c r="J3" s="11">
        <v>1</v>
      </c>
      <c r="K3" s="29">
        <v>0.45273259999999999</v>
      </c>
      <c r="L3" s="12">
        <v>0.60898509999999995</v>
      </c>
    </row>
    <row r="4" spans="1:12">
      <c r="B4" s="11">
        <v>1</v>
      </c>
      <c r="C4" s="29">
        <v>0.50660400000000005</v>
      </c>
      <c r="D4" s="12">
        <v>0.85564039999999997</v>
      </c>
      <c r="F4" s="11">
        <v>1</v>
      </c>
      <c r="G4" s="29">
        <v>0.35269859999999997</v>
      </c>
      <c r="H4" s="12">
        <v>0.83556770000000002</v>
      </c>
      <c r="J4" s="11">
        <v>1</v>
      </c>
      <c r="K4" s="29">
        <v>0.564469</v>
      </c>
      <c r="L4" s="12">
        <v>0.74046639999999997</v>
      </c>
    </row>
    <row r="5" spans="1:12">
      <c r="B5" s="11">
        <v>1</v>
      </c>
      <c r="C5" s="29">
        <v>0.34688010000000002</v>
      </c>
      <c r="D5" s="12">
        <v>1.0348363</v>
      </c>
      <c r="F5" s="11">
        <v>1</v>
      </c>
      <c r="G5" s="29">
        <v>0.29350229999999999</v>
      </c>
      <c r="H5" s="12">
        <v>0.36921710000000002</v>
      </c>
      <c r="J5" s="11">
        <v>1</v>
      </c>
      <c r="K5" s="29">
        <v>0.45273259999999999</v>
      </c>
      <c r="L5" s="12">
        <v>0.60898509999999995</v>
      </c>
    </row>
    <row r="6" spans="1:12">
      <c r="B6" s="11">
        <v>1</v>
      </c>
      <c r="C6" s="29">
        <v>0.57664360000000003</v>
      </c>
      <c r="D6" s="12">
        <v>1.0219678000000001</v>
      </c>
      <c r="F6" s="11">
        <v>1</v>
      </c>
      <c r="G6" s="29">
        <v>0.2683488</v>
      </c>
      <c r="H6" s="12">
        <v>0.3177142</v>
      </c>
      <c r="J6" s="11">
        <v>1</v>
      </c>
      <c r="K6" s="29">
        <v>0.564469</v>
      </c>
      <c r="L6" s="12">
        <v>0.74046639999999997</v>
      </c>
    </row>
    <row r="7" spans="1:12">
      <c r="B7" s="30"/>
      <c r="C7" s="31"/>
      <c r="D7" s="32"/>
      <c r="F7" s="30"/>
      <c r="G7" s="31"/>
      <c r="H7" s="32"/>
      <c r="J7" s="11">
        <v>1</v>
      </c>
      <c r="K7" s="29">
        <v>0.42697420000000003</v>
      </c>
      <c r="L7" s="12">
        <v>0.72034900000000002</v>
      </c>
    </row>
    <row r="8" spans="1:12">
      <c r="B8" s="30"/>
      <c r="C8" s="31"/>
      <c r="D8" s="32"/>
      <c r="F8" s="35"/>
      <c r="G8" s="37"/>
      <c r="H8" s="38"/>
      <c r="J8" s="26">
        <v>1</v>
      </c>
      <c r="K8" s="42">
        <v>0.53315449999999998</v>
      </c>
      <c r="L8" s="27">
        <v>0.72792319999999999</v>
      </c>
    </row>
    <row r="9" spans="1:12">
      <c r="A9" s="17" t="s">
        <v>19</v>
      </c>
      <c r="B9" s="39">
        <f>AVERAGE(B3:B8)</f>
        <v>1</v>
      </c>
      <c r="C9" s="40">
        <f>AVERAGE(C3:C8)</f>
        <v>0.45956215</v>
      </c>
      <c r="D9" s="41">
        <f>AVERAGE(D3:D8)</f>
        <v>0.91019145000000001</v>
      </c>
      <c r="E9" s="40"/>
      <c r="F9" s="39">
        <f>AVERAGE(F3:F8)</f>
        <v>1</v>
      </c>
      <c r="G9" s="40">
        <f>AVERAGE(G3:G8)</f>
        <v>0.31268825</v>
      </c>
      <c r="H9" s="41">
        <f>AVERAGE(H3:H8)</f>
        <v>0.5532591</v>
      </c>
      <c r="I9" s="40"/>
      <c r="J9" s="39">
        <f>AVERAGE(J3:J8)</f>
        <v>1</v>
      </c>
      <c r="K9" s="40">
        <f>AVERAGE(K3:K8)</f>
        <v>0.49908865000000002</v>
      </c>
      <c r="L9" s="41">
        <f>AVERAGE(L3:L8)</f>
        <v>0.69119586666666655</v>
      </c>
    </row>
    <row r="10" spans="1:12">
      <c r="A10" s="18" t="s">
        <v>20</v>
      </c>
      <c r="B10" s="30">
        <f>STDEVA(B3:B8)</f>
        <v>0</v>
      </c>
      <c r="C10" s="33">
        <f>STDEVA(C3:C8)</f>
        <v>0.1020856636674807</v>
      </c>
      <c r="D10" s="34">
        <f>STDEVA(D3:D8)</f>
        <v>0.14615386819829082</v>
      </c>
      <c r="E10" s="31"/>
      <c r="F10" s="30">
        <f>STDEVA(F3:F8)</f>
        <v>0</v>
      </c>
      <c r="G10" s="33">
        <f>STDEVA(G3:G8)</f>
        <v>3.8677612763845529E-2</v>
      </c>
      <c r="H10" s="34">
        <f>STDEVA(H3:H8)</f>
        <v>0.25026408382936888</v>
      </c>
      <c r="I10" s="31"/>
      <c r="J10" s="30">
        <f>STDEVA(J3:J8)</f>
        <v>0</v>
      </c>
      <c r="K10" s="33">
        <f>STDEVA(K3:K8)</f>
        <v>6.1980518085080448E-2</v>
      </c>
      <c r="L10" s="34">
        <f>STDEVA(L3:L8)</f>
        <v>6.4142331449165993E-2</v>
      </c>
    </row>
    <row r="11" spans="1:12">
      <c r="A11" s="18" t="s">
        <v>24</v>
      </c>
      <c r="B11" s="30"/>
      <c r="C11" s="33">
        <f>_xlfn.T.TEST(C3:C8,B3:B8,2,2)</f>
        <v>4.1779171506168392E-5</v>
      </c>
      <c r="D11" s="34">
        <f>_xlfn.T.TEST(D3:D8,B3:B8,2,2)</f>
        <v>0.26509605516439205</v>
      </c>
      <c r="E11" s="31"/>
      <c r="F11" s="30"/>
      <c r="G11" s="33">
        <f>_xlfn.T.TEST(G3:G8,F3:F8,2,2)</f>
        <v>3.3079308893326349E-8</v>
      </c>
      <c r="H11" s="34">
        <f>_xlfn.T.TEST(H3:H8,F3:F8,2,2)</f>
        <v>1.1781968241107386E-2</v>
      </c>
      <c r="I11" s="31"/>
      <c r="J11" s="30"/>
      <c r="K11" s="33">
        <f>_xlfn.T.TEST(K3:K8,J3:J8,2,2)</f>
        <v>2.3720530540702949E-9</v>
      </c>
      <c r="L11" s="34">
        <f>_xlfn.T.TEST(L3:L8,J3:J8,2,2)</f>
        <v>3.4409842519721656E-7</v>
      </c>
    </row>
    <row r="12" spans="1:12">
      <c r="A12" s="19" t="s">
        <v>26</v>
      </c>
      <c r="B12" s="35"/>
      <c r="C12" s="36"/>
      <c r="D12" s="25">
        <f>_xlfn.T.TEST(D3:D8,C3:C8,2,2)</f>
        <v>2.3211988316992841E-3</v>
      </c>
      <c r="E12" s="37"/>
      <c r="F12" s="35"/>
      <c r="G12" s="36"/>
      <c r="H12" s="25">
        <f>_xlfn.T.TEST(H3:H8,G3:G8,2,2)</f>
        <v>0.10617284410768417</v>
      </c>
      <c r="I12" s="37"/>
      <c r="J12" s="35"/>
      <c r="K12" s="36"/>
      <c r="L12" s="25">
        <f>_xlfn.T.TEST(L3:L8,K3:K8,2,2)</f>
        <v>3.5987716045301278E-4</v>
      </c>
    </row>
  </sheetData>
  <mergeCells count="3">
    <mergeCell ref="B1:D1"/>
    <mergeCell ref="F1:H1"/>
    <mergeCell ref="J1:L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9F2497-F852-9147-93E7-F87156EB0428}">
  <dimension ref="A1:L12"/>
  <sheetViews>
    <sheetView workbookViewId="0">
      <selection activeCell="J9" sqref="J9:L12"/>
    </sheetView>
  </sheetViews>
  <sheetFormatPr baseColWidth="10" defaultRowHeight="16"/>
  <cols>
    <col min="1" max="1" width="15" bestFit="1" customWidth="1"/>
    <col min="4" max="4" width="13.140625" bestFit="1" customWidth="1"/>
    <col min="8" max="8" width="13.140625" bestFit="1" customWidth="1"/>
    <col min="12" max="12" width="13.140625" bestFit="1" customWidth="1"/>
  </cols>
  <sheetData>
    <row r="1" spans="1:12" s="5" customFormat="1">
      <c r="B1" s="56" t="s">
        <v>15</v>
      </c>
      <c r="C1" s="59"/>
      <c r="D1" s="57"/>
      <c r="F1" s="56" t="s">
        <v>17</v>
      </c>
      <c r="G1" s="59"/>
      <c r="H1" s="57"/>
      <c r="J1" s="56" t="s">
        <v>16</v>
      </c>
      <c r="K1" s="59"/>
      <c r="L1" s="57"/>
    </row>
    <row r="2" spans="1:12" s="5" customFormat="1">
      <c r="B2" s="9" t="s">
        <v>7</v>
      </c>
      <c r="C2" s="28" t="s">
        <v>8</v>
      </c>
      <c r="D2" s="10" t="s">
        <v>14</v>
      </c>
      <c r="F2" s="9" t="s">
        <v>7</v>
      </c>
      <c r="G2" s="28" t="s">
        <v>8</v>
      </c>
      <c r="H2" s="10" t="s">
        <v>14</v>
      </c>
      <c r="J2" s="9" t="s">
        <v>7</v>
      </c>
      <c r="K2" s="28" t="s">
        <v>8</v>
      </c>
      <c r="L2" s="10" t="s">
        <v>14</v>
      </c>
    </row>
    <row r="3" spans="1:12">
      <c r="B3" s="11">
        <v>1</v>
      </c>
      <c r="C3" s="29">
        <v>1.1000000000000001</v>
      </c>
      <c r="D3" s="12">
        <v>1.1200000000000001</v>
      </c>
      <c r="E3" s="2"/>
      <c r="F3" s="11">
        <v>1</v>
      </c>
      <c r="G3" s="29">
        <v>0.97699999999999998</v>
      </c>
      <c r="H3" s="12">
        <v>0.91900000000000004</v>
      </c>
      <c r="I3" s="2"/>
      <c r="J3" s="11">
        <v>1</v>
      </c>
      <c r="K3" s="29">
        <v>1.1459999999999999</v>
      </c>
      <c r="L3" s="12">
        <v>1.0740000000000001</v>
      </c>
    </row>
    <row r="4" spans="1:12">
      <c r="B4" s="11">
        <v>1</v>
      </c>
      <c r="C4" s="29">
        <v>1.2</v>
      </c>
      <c r="D4" s="12">
        <v>0.99</v>
      </c>
      <c r="E4" s="2"/>
      <c r="F4" s="11">
        <v>1</v>
      </c>
      <c r="G4" s="29">
        <v>0.89600000000000002</v>
      </c>
      <c r="H4" s="12">
        <v>0.94699999999999995</v>
      </c>
      <c r="I4" s="2"/>
      <c r="J4" s="11">
        <v>1</v>
      </c>
      <c r="K4" s="29">
        <v>1.1830000000000001</v>
      </c>
      <c r="L4" s="12">
        <v>1.2010000000000001</v>
      </c>
    </row>
    <row r="5" spans="1:12">
      <c r="B5" s="11">
        <v>1</v>
      </c>
      <c r="C5" s="29">
        <v>1.34</v>
      </c>
      <c r="D5" s="12">
        <v>0.99</v>
      </c>
      <c r="E5" s="2"/>
      <c r="F5" s="11">
        <v>1</v>
      </c>
      <c r="G5" s="43">
        <v>1.37671024</v>
      </c>
      <c r="H5" s="44">
        <v>1.2981658300000001</v>
      </c>
      <c r="I5" s="2"/>
      <c r="J5" s="11">
        <v>1</v>
      </c>
      <c r="K5" s="43">
        <v>1.15672164</v>
      </c>
      <c r="L5" s="44">
        <v>0.95585631999999998</v>
      </c>
    </row>
    <row r="6" spans="1:12">
      <c r="B6" s="11">
        <v>1</v>
      </c>
      <c r="C6" s="29">
        <v>1.21</v>
      </c>
      <c r="D6" s="12">
        <v>0.9</v>
      </c>
      <c r="E6" s="2"/>
      <c r="F6" s="11">
        <v>1</v>
      </c>
      <c r="G6" s="43">
        <v>1.2344614899999999</v>
      </c>
      <c r="H6" s="44">
        <v>1.2437683900000001</v>
      </c>
      <c r="I6" s="2"/>
      <c r="J6" s="11">
        <v>1</v>
      </c>
      <c r="K6" s="43">
        <v>1.08352359</v>
      </c>
      <c r="L6" s="44">
        <v>0.94087293999999999</v>
      </c>
    </row>
    <row r="7" spans="1:12">
      <c r="B7" s="11">
        <v>1</v>
      </c>
      <c r="C7" s="29">
        <v>1.22</v>
      </c>
      <c r="D7" s="12">
        <v>1.08</v>
      </c>
      <c r="E7" s="2"/>
      <c r="F7" s="11">
        <v>1</v>
      </c>
      <c r="G7" s="43">
        <v>1.0261517200000001</v>
      </c>
      <c r="H7" s="44">
        <v>0.90537109000000004</v>
      </c>
      <c r="I7" s="2"/>
      <c r="J7" s="30"/>
      <c r="K7" s="33"/>
      <c r="L7" s="34"/>
    </row>
    <row r="8" spans="1:12">
      <c r="B8" s="26">
        <v>1</v>
      </c>
      <c r="C8" s="42">
        <v>1.32</v>
      </c>
      <c r="D8" s="27">
        <v>1.08</v>
      </c>
      <c r="E8" s="2"/>
      <c r="F8" s="26">
        <v>1</v>
      </c>
      <c r="G8" s="45">
        <v>0.93608972000000001</v>
      </c>
      <c r="H8" s="46">
        <v>0.83568536000000004</v>
      </c>
      <c r="I8" s="2"/>
      <c r="J8" s="35"/>
      <c r="K8" s="36"/>
      <c r="L8" s="25"/>
    </row>
    <row r="9" spans="1:12">
      <c r="A9" s="17" t="s">
        <v>19</v>
      </c>
      <c r="B9" s="39">
        <f>AVERAGE(B3:B8)</f>
        <v>1</v>
      </c>
      <c r="C9" s="40">
        <f>AVERAGE(C3:C8)</f>
        <v>1.2316666666666667</v>
      </c>
      <c r="D9" s="41">
        <f>AVERAGE(D3:D8)</f>
        <v>1.0266666666666668</v>
      </c>
      <c r="E9" s="40"/>
      <c r="F9" s="39">
        <f>AVERAGE(F3:F8)</f>
        <v>1</v>
      </c>
      <c r="G9" s="40">
        <f>AVERAGE(G3:G8)</f>
        <v>1.074402195</v>
      </c>
      <c r="H9" s="41">
        <f>AVERAGE(H3:H8)</f>
        <v>1.0248317783333334</v>
      </c>
      <c r="I9" s="40"/>
      <c r="J9" s="39">
        <f>AVERAGE(J3:J8)</f>
        <v>1</v>
      </c>
      <c r="K9" s="40">
        <f>AVERAGE(K3:K8)</f>
        <v>1.1423113075</v>
      </c>
      <c r="L9" s="41">
        <f>AVERAGE(L3:L8)</f>
        <v>1.0429323150000001</v>
      </c>
    </row>
    <row r="10" spans="1:12">
      <c r="A10" s="18" t="s">
        <v>20</v>
      </c>
      <c r="B10" s="30">
        <f>STDEVA(B3:B8)</f>
        <v>0</v>
      </c>
      <c r="C10" s="33">
        <f>STDEVA(C3:C8)</f>
        <v>8.7730648388500296E-2</v>
      </c>
      <c r="D10" s="34">
        <f>STDEVA(D3:D8)</f>
        <v>8.1404340588611568E-2</v>
      </c>
      <c r="E10" s="31"/>
      <c r="F10" s="30">
        <f>STDEVA(F3:F8)</f>
        <v>0</v>
      </c>
      <c r="G10" s="33">
        <f>STDEVA(G3:G8)</f>
        <v>0.18962178769203078</v>
      </c>
      <c r="H10" s="34">
        <f>STDEVA(H3:H8)</f>
        <v>0.19491029648416475</v>
      </c>
      <c r="I10" s="31"/>
      <c r="J10" s="30">
        <f>STDEVA(J3:J8)</f>
        <v>0</v>
      </c>
      <c r="K10" s="33">
        <f>STDEVA(K3:K8)</f>
        <v>4.2161710754899724E-2</v>
      </c>
      <c r="L10" s="34">
        <f>STDEVA(L3:L8)</f>
        <v>0.1210357234086275</v>
      </c>
    </row>
    <row r="11" spans="1:12">
      <c r="A11" s="18" t="s">
        <v>24</v>
      </c>
      <c r="B11" s="30"/>
      <c r="C11" s="33">
        <f>_xlfn.T.TEST(C3:C8,B3:B8,2,2)</f>
        <v>7.178964181875007E-5</v>
      </c>
      <c r="D11" s="34">
        <f>_xlfn.T.TEST(D3:D8,B3:B8,2,2)</f>
        <v>0.44096794342394985</v>
      </c>
      <c r="E11" s="31"/>
      <c r="F11" s="30"/>
      <c r="G11" s="33">
        <f>_xlfn.T.TEST(G3:G8,F3:F8,2,2)</f>
        <v>0.35915978649275027</v>
      </c>
      <c r="H11" s="34">
        <f>_xlfn.T.TEST(H3:H8,F3:F8,2,2)</f>
        <v>0.7613988243773564</v>
      </c>
      <c r="I11" s="31"/>
      <c r="J11" s="30"/>
      <c r="K11" s="33">
        <f>_xlfn.T.TEST(K3:K8,J3:J8,2,2)</f>
        <v>5.1519732106994787E-4</v>
      </c>
      <c r="L11" s="34">
        <f>_xlfn.T.TEST(L3:L8,J3:J8,2,2)</f>
        <v>0.50468708591993794</v>
      </c>
    </row>
    <row r="12" spans="1:12">
      <c r="A12" s="19" t="s">
        <v>25</v>
      </c>
      <c r="B12" s="35"/>
      <c r="C12" s="36"/>
      <c r="D12" s="25">
        <f>_xlfn.T.TEST(D3:D8,C3:C8,2,2)</f>
        <v>1.8411334653854658E-3</v>
      </c>
      <c r="E12" s="37"/>
      <c r="F12" s="35"/>
      <c r="G12" s="36"/>
      <c r="H12" s="25">
        <f>_xlfn.T.TEST(H3:H8,G3:G8,2,2)</f>
        <v>0.66473660677167967</v>
      </c>
      <c r="I12" s="37"/>
      <c r="J12" s="35"/>
      <c r="K12" s="36"/>
      <c r="L12" s="25">
        <f>_xlfn.T.TEST(L3:L8,K3:K8,2,2)</f>
        <v>0.17194142509531993</v>
      </c>
    </row>
  </sheetData>
  <mergeCells count="3">
    <mergeCell ref="B1:D1"/>
    <mergeCell ref="F1:H1"/>
    <mergeCell ref="J1:L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908378-1C3A-4E41-B58F-2A88396B4E47}">
  <dimension ref="A1:L12"/>
  <sheetViews>
    <sheetView workbookViewId="0">
      <selection activeCell="C10" sqref="C10"/>
    </sheetView>
  </sheetViews>
  <sheetFormatPr baseColWidth="10" defaultRowHeight="16"/>
  <cols>
    <col min="1" max="1" width="15" bestFit="1" customWidth="1"/>
    <col min="4" max="4" width="14" bestFit="1" customWidth="1"/>
    <col min="8" max="8" width="14.140625" bestFit="1" customWidth="1"/>
    <col min="12" max="12" width="14.140625" bestFit="1" customWidth="1"/>
  </cols>
  <sheetData>
    <row r="1" spans="1:12" s="5" customFormat="1">
      <c r="B1" s="56" t="s">
        <v>15</v>
      </c>
      <c r="C1" s="59"/>
      <c r="D1" s="57"/>
      <c r="F1" s="56" t="s">
        <v>17</v>
      </c>
      <c r="G1" s="59"/>
      <c r="H1" s="57"/>
      <c r="J1" s="56" t="s">
        <v>16</v>
      </c>
      <c r="K1" s="59"/>
      <c r="L1" s="57"/>
    </row>
    <row r="2" spans="1:12" s="5" customFormat="1">
      <c r="B2" s="9" t="s">
        <v>7</v>
      </c>
      <c r="C2" s="28" t="s">
        <v>13</v>
      </c>
      <c r="D2" s="10" t="s">
        <v>18</v>
      </c>
      <c r="F2" s="9" t="s">
        <v>7</v>
      </c>
      <c r="G2" s="28" t="s">
        <v>13</v>
      </c>
      <c r="H2" s="10" t="s">
        <v>18</v>
      </c>
      <c r="J2" s="9" t="s">
        <v>7</v>
      </c>
      <c r="K2" s="28" t="s">
        <v>13</v>
      </c>
      <c r="L2" s="10" t="s">
        <v>18</v>
      </c>
    </row>
    <row r="3" spans="1:12">
      <c r="B3" s="11">
        <v>1</v>
      </c>
      <c r="C3" s="29">
        <v>1.3543160000000001</v>
      </c>
      <c r="D3" s="12">
        <v>1.3571846000000001</v>
      </c>
      <c r="F3" s="49">
        <v>1</v>
      </c>
      <c r="G3" s="50">
        <v>1.0816356</v>
      </c>
      <c r="H3" s="51">
        <v>1.2182154999999999</v>
      </c>
      <c r="J3" s="49">
        <v>1</v>
      </c>
      <c r="K3" s="50">
        <v>1.1088619</v>
      </c>
      <c r="L3" s="51">
        <v>0.99772879999999997</v>
      </c>
    </row>
    <row r="4" spans="1:12">
      <c r="B4" s="11">
        <v>1</v>
      </c>
      <c r="C4" s="29">
        <v>1.1867369999999999</v>
      </c>
      <c r="D4" s="12">
        <v>1.180464</v>
      </c>
      <c r="F4" s="49">
        <v>1</v>
      </c>
      <c r="G4" s="50">
        <v>1.0177065999999999</v>
      </c>
      <c r="H4" s="51">
        <v>1.0078676</v>
      </c>
      <c r="J4" s="49">
        <v>1</v>
      </c>
      <c r="K4" s="50">
        <v>1.0800702</v>
      </c>
      <c r="L4" s="51">
        <v>1.0094681999999999</v>
      </c>
    </row>
    <row r="5" spans="1:12">
      <c r="B5" s="11">
        <v>1</v>
      </c>
      <c r="C5" s="29">
        <v>1.2457772</v>
      </c>
      <c r="D5" s="12">
        <v>0.8940709</v>
      </c>
      <c r="F5" s="49">
        <v>1</v>
      </c>
      <c r="G5" s="50">
        <v>1.1122578000000001</v>
      </c>
      <c r="H5" s="51">
        <v>0.59663739999999998</v>
      </c>
      <c r="J5" s="49">
        <v>1</v>
      </c>
      <c r="K5" s="50">
        <v>1.0665387</v>
      </c>
      <c r="L5" s="51">
        <v>0.78593080000000004</v>
      </c>
    </row>
    <row r="6" spans="1:12">
      <c r="B6" s="11">
        <v>1</v>
      </c>
      <c r="C6" s="29">
        <v>1.01498</v>
      </c>
      <c r="D6" s="12">
        <v>0.86363710000000005</v>
      </c>
      <c r="F6" s="49">
        <v>1</v>
      </c>
      <c r="G6" s="50">
        <v>1.0674029</v>
      </c>
      <c r="H6" s="51">
        <v>0.70141969999999998</v>
      </c>
      <c r="J6" s="49">
        <v>1</v>
      </c>
      <c r="K6" s="50">
        <v>0.94463280000000005</v>
      </c>
      <c r="L6" s="51">
        <v>0.76244610000000002</v>
      </c>
    </row>
    <row r="7" spans="1:12">
      <c r="B7" s="13"/>
      <c r="C7" s="47"/>
      <c r="D7" s="14"/>
      <c r="F7" s="13"/>
      <c r="G7" s="47"/>
      <c r="H7" s="14"/>
      <c r="J7" s="49">
        <v>1</v>
      </c>
      <c r="K7" s="50">
        <v>1.4435982999999999</v>
      </c>
      <c r="L7" s="51">
        <v>1.7543324</v>
      </c>
    </row>
    <row r="8" spans="1:12">
      <c r="B8" s="15"/>
      <c r="C8" s="48"/>
      <c r="D8" s="16"/>
      <c r="F8" s="15"/>
      <c r="G8" s="48"/>
      <c r="H8" s="16"/>
      <c r="J8" s="52">
        <v>1</v>
      </c>
      <c r="K8" s="53">
        <v>1.2796240000000001</v>
      </c>
      <c r="L8" s="54">
        <v>1.3474922</v>
      </c>
    </row>
    <row r="9" spans="1:12">
      <c r="A9" s="17" t="s">
        <v>19</v>
      </c>
      <c r="B9" s="39">
        <f>AVERAGE(B3:B8)</f>
        <v>1</v>
      </c>
      <c r="C9" s="40">
        <f>AVERAGE(C3:C8)</f>
        <v>1.2004525500000001</v>
      </c>
      <c r="D9" s="41">
        <f>AVERAGE(D3:D8)</f>
        <v>1.07383915</v>
      </c>
      <c r="E9" s="40"/>
      <c r="F9" s="39">
        <f>AVERAGE(F3:F8)</f>
        <v>1</v>
      </c>
      <c r="G9" s="40">
        <f>AVERAGE(G3:G8)</f>
        <v>1.069750725</v>
      </c>
      <c r="H9" s="41">
        <f>AVERAGE(H3:H8)</f>
        <v>0.88103504999999993</v>
      </c>
      <c r="I9" s="40"/>
      <c r="J9" s="39">
        <f>AVERAGE(J3:J8)</f>
        <v>1</v>
      </c>
      <c r="K9" s="40">
        <f>AVERAGE(K3:K8)</f>
        <v>1.1538876499999999</v>
      </c>
      <c r="L9" s="41">
        <f>AVERAGE(L3:L8)</f>
        <v>1.1095664166666666</v>
      </c>
    </row>
    <row r="10" spans="1:12">
      <c r="A10" s="18" t="s">
        <v>20</v>
      </c>
      <c r="B10" s="30">
        <f>STDEVA(B3:B8)</f>
        <v>0</v>
      </c>
      <c r="C10" s="33">
        <f>STDEVA(C3:C8)</f>
        <v>0.14179382715622729</v>
      </c>
      <c r="D10" s="34">
        <f>STDEVA(D3:D8)</f>
        <v>0.23675235176972786</v>
      </c>
      <c r="E10" s="31"/>
      <c r="F10" s="30">
        <f>STDEVA(F3:F8)</f>
        <v>0</v>
      </c>
      <c r="G10" s="33">
        <f>STDEVA(G3:G8)</f>
        <v>3.9421673007232615E-2</v>
      </c>
      <c r="H10" s="34">
        <f>STDEVA(H3:H8)</f>
        <v>0.28455863419387489</v>
      </c>
      <c r="I10" s="31"/>
      <c r="J10" s="30">
        <f>STDEVA(J3:J8)</f>
        <v>0</v>
      </c>
      <c r="K10" s="33">
        <f>STDEVA(K3:K8)</f>
        <v>0.17812111376079826</v>
      </c>
      <c r="L10" s="34">
        <f>STDEVA(L3:L8)</f>
        <v>0.37949747923750149</v>
      </c>
    </row>
    <row r="11" spans="1:12">
      <c r="A11" s="18" t="s">
        <v>24</v>
      </c>
      <c r="B11" s="30"/>
      <c r="C11" s="33">
        <f>_xlfn.T.TEST(C3:C8,B3:B8,2,2)</f>
        <v>3.0061061926166741E-2</v>
      </c>
      <c r="D11" s="34">
        <f>_xlfn.T.TEST(D3:D8,B3:B8,2,2)</f>
        <v>0.55573701536043696</v>
      </c>
      <c r="E11" s="31"/>
      <c r="F11" s="30"/>
      <c r="G11" s="33">
        <f>_xlfn.T.TEST(G3:G8,F3:F8,2,2)</f>
        <v>1.2238144295877459E-2</v>
      </c>
      <c r="H11" s="34">
        <f>_xlfn.T.TEST(H3:H8,F3:F8,2,2)</f>
        <v>0.43510593257347613</v>
      </c>
      <c r="I11" s="31"/>
      <c r="J11" s="30"/>
      <c r="K11" s="33">
        <f>_xlfn.T.TEST(K3:K8,J3:J8,2,2)</f>
        <v>6.0405118661868554E-2</v>
      </c>
      <c r="L11" s="34">
        <f>_xlfn.T.TEST(L3:L8,J3:J8,2,2)</f>
        <v>0.49559015974004506</v>
      </c>
    </row>
    <row r="12" spans="1:12">
      <c r="A12" s="19" t="s">
        <v>26</v>
      </c>
      <c r="B12" s="35"/>
      <c r="C12" s="36"/>
      <c r="D12" s="25">
        <f>_xlfn.T.TEST(D3:D8,C3:C8,2,2)</f>
        <v>0.39421597268040004</v>
      </c>
      <c r="E12" s="37"/>
      <c r="F12" s="35"/>
      <c r="G12" s="36"/>
      <c r="H12" s="25">
        <f>_xlfn.T.TEST(H3:H8,F3:F8,2,2)</f>
        <v>0.43510593257347613</v>
      </c>
      <c r="I12" s="37"/>
      <c r="J12" s="35"/>
      <c r="K12" s="36"/>
      <c r="L12" s="25">
        <f>_xlfn.T.TEST(L3:L8,J3:J8,2,2)</f>
        <v>0.49559015974004506</v>
      </c>
    </row>
  </sheetData>
  <mergeCells count="3">
    <mergeCell ref="B1:D1"/>
    <mergeCell ref="F1:H1"/>
    <mergeCell ref="J1:L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. 1A</vt:lpstr>
      <vt:lpstr>Fig 1E</vt:lpstr>
      <vt:lpstr>Fig 1F</vt:lpstr>
      <vt:lpstr>Fig 1G</vt:lpstr>
      <vt:lpstr>Fig 1H</vt:lpstr>
      <vt:lpstr>Fig 1I</vt:lpstr>
      <vt:lpstr>Fig 1J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.Carmen Lafita Navarro</dc:creator>
  <cp:lastModifiedBy>M.Carmen Lafita Navarro</cp:lastModifiedBy>
  <dcterms:created xsi:type="dcterms:W3CDTF">2020-10-06T19:32:31Z</dcterms:created>
  <dcterms:modified xsi:type="dcterms:W3CDTF">2020-10-08T00:41:54Z</dcterms:modified>
</cp:coreProperties>
</file>